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05"/>
  <workbookPr autoCompressPictures="0"/>
  <bookViews>
    <workbookView xWindow="0" yWindow="0" windowWidth="24760" windowHeight="14080"/>
  </bookViews>
  <sheets>
    <sheet name="Description" sheetId="6" r:id="rId1"/>
    <sheet name="Supplementary Table 5a" sheetId="5" r:id="rId2"/>
    <sheet name="Supplementary Table 5b" sheetId="1" r:id="rId3"/>
    <sheet name="Supplementary Table 5c" sheetId="4" r:id="rId4"/>
    <sheet name="Supplementary Table 5d" sheetId="2" r:id="rId5"/>
    <sheet name="Supplementary Table 5e" sheetId="3" r:id="rId6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98" uniqueCount="62">
  <si>
    <t>Network</t>
  </si>
  <si>
    <t>CR vs FN</t>
  </si>
  <si>
    <t>Higher is</t>
  </si>
  <si>
    <t>p Wilcoxon rank sum</t>
  </si>
  <si>
    <t xml:space="preserve">p Kolmogorov Smirnov </t>
  </si>
  <si>
    <t>Cui et al. Breast cancer</t>
  </si>
  <si>
    <t>CR</t>
  </si>
  <si>
    <t>Equal</t>
  </si>
  <si>
    <t>FN</t>
  </si>
  <si>
    <t>Clustering coefficient</t>
  </si>
  <si>
    <t>Degree</t>
  </si>
  <si>
    <t>Cui et al. Colon cancer</t>
  </si>
  <si>
    <t>CR higher median</t>
  </si>
  <si>
    <t>Different shape</t>
  </si>
  <si>
    <t>HPRD Colon cancer</t>
  </si>
  <si>
    <t>HPRD Breast cancer</t>
  </si>
  <si>
    <t>Reactome Colon cancer</t>
  </si>
  <si>
    <t>Reactome Breast cancer</t>
  </si>
  <si>
    <t>Differnet shape</t>
  </si>
  <si>
    <t>Wilcoxon rank sum test p</t>
  </si>
  <si>
    <t>Kolmogorov-Smirnov test p</t>
  </si>
  <si>
    <t>Different shape: Only Kolmogorov-Smirnov test has p&lt;0.05</t>
  </si>
  <si>
    <t>Higher median: Only Wilcoxon rank sum test has p&lt;0.05</t>
  </si>
  <si>
    <t>Legends of Higher is:</t>
  </si>
  <si>
    <t>Equal: Similar median (p&lt;0.05 Wilcoxon rank sum test) and similar shape (Kolmogorov-Smirnov test p&lt;0.05)</t>
  </si>
  <si>
    <t>Higher median: FN</t>
  </si>
  <si>
    <t>CR vs Whole</t>
  </si>
  <si>
    <t>FN vs Whole</t>
  </si>
  <si>
    <t>Different median: CR</t>
  </si>
  <si>
    <t>Higher median: CR</t>
  </si>
  <si>
    <t>Basically the abbreviation of the higher median value type</t>
  </si>
  <si>
    <t>SignaLink - signalling network</t>
  </si>
  <si>
    <t>Reactome - signalling network</t>
  </si>
  <si>
    <t>Biogrid, DIP and Intact - Combined protein-protein interaction network</t>
  </si>
  <si>
    <t>HPRD - Manually curated protein-protein interaction network</t>
  </si>
  <si>
    <t>Biogrid-DIP-IntAct Colon cancer</t>
  </si>
  <si>
    <t>Biogrid-DIP-IntAct Breast cancer</t>
  </si>
  <si>
    <t>face</t>
  </si>
  <si>
    <t>p values are on gradual colouring scheme:</t>
  </si>
  <si>
    <t>Cui et al.  - signalling network</t>
  </si>
  <si>
    <t>Betweenness</t>
  </si>
  <si>
    <t>Supplementary Table 5: Importance of first neighbours in each cancer type, p values of Wilcoxon rank sum and Kolmogorov-Smirnov test</t>
  </si>
  <si>
    <t>Supplementary Table 5a)</t>
  </si>
  <si>
    <t>Supplementary Table 5b)</t>
  </si>
  <si>
    <t>Supplementary Table 5c)</t>
  </si>
  <si>
    <t>Supplementary Table 5d)</t>
  </si>
  <si>
    <t>Supplementary Table 5e)</t>
  </si>
  <si>
    <t>Legends: CR: Cancer-related, FN: first neighbour, UA unaffected, Whole: the whole network</t>
  </si>
  <si>
    <t>Cui et al. Hepatocellular carcinoma</t>
  </si>
  <si>
    <t>Reactome Hepatocellular carcinoma</t>
  </si>
  <si>
    <t>Biogrid-DIP-IntAct Hepatocellular carcinoma</t>
  </si>
  <si>
    <t>HPRD Hepatocellular carcinoma</t>
  </si>
  <si>
    <t>Cui et al. Non-small cell lung cancer</t>
  </si>
  <si>
    <t>Reactome Non-small cell lung cancer</t>
  </si>
  <si>
    <t>Biogrid-DIP-IntAct Non-small cell lung cancer</t>
  </si>
  <si>
    <t>HPRD Non-small cell lung cancer</t>
  </si>
  <si>
    <t>CR vs UA</t>
  </si>
  <si>
    <t>FN vs UA</t>
  </si>
  <si>
    <t>SignaLink Colon cancer</t>
  </si>
  <si>
    <t>SignaLink Breast cancer</t>
  </si>
  <si>
    <t>SignaLink Hepatocellular carcinoma</t>
  </si>
  <si>
    <t>SignaLink Non-small cell lung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E+00"/>
  </numFmts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11" fontId="0" fillId="0" borderId="0" xfId="0" applyNumberFormat="1"/>
    <xf numFmtId="164" fontId="0" fillId="0" borderId="0" xfId="0" applyNumberFormat="1"/>
    <xf numFmtId="164" fontId="0" fillId="0" borderId="1" xfId="0" applyNumberFormat="1" applyBorder="1"/>
    <xf numFmtId="11" fontId="0" fillId="0" borderId="1" xfId="0" applyNumberFormat="1" applyBorder="1"/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/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0</xdr:rowOff>
    </xdr:from>
    <xdr:to>
      <xdr:col>8</xdr:col>
      <xdr:colOff>38100</xdr:colOff>
      <xdr:row>3</xdr:row>
      <xdr:rowOff>0</xdr:rowOff>
    </xdr:to>
    <xdr:sp macro="" textlink="">
      <xdr:nvSpPr>
        <xdr:cNvPr id="2" name="Téglalap 1"/>
        <xdr:cNvSpPr/>
      </xdr:nvSpPr>
      <xdr:spPr>
        <a:xfrm>
          <a:off x="2676525" y="381000"/>
          <a:ext cx="1866900" cy="190500"/>
        </a:xfrm>
        <a:prstGeom prst="rect">
          <a:avLst/>
        </a:prstGeom>
        <a:gradFill>
          <a:gsLst>
            <a:gs pos="0">
              <a:srgbClr val="FF0000"/>
            </a:gs>
            <a:gs pos="56000">
              <a:srgbClr val="FFC000"/>
            </a:gs>
            <a:gs pos="100000">
              <a:schemeClr val="bg1"/>
            </a:gs>
          </a:gsLst>
          <a:lin ang="0" scaled="0"/>
        </a:gra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workbookViewId="0"/>
  </sheetViews>
  <sheetFormatPr baseColWidth="10" defaultColWidth="8.83203125" defaultRowHeight="14" x14ac:dyDescent="0"/>
  <cols>
    <col min="1" max="1" width="23.5" customWidth="1"/>
  </cols>
  <sheetData>
    <row r="1" spans="1:8" s="10" customFormat="1">
      <c r="A1" s="10" t="s">
        <v>41</v>
      </c>
    </row>
    <row r="2" spans="1:8">
      <c r="A2" t="s">
        <v>38</v>
      </c>
      <c r="F2" s="8">
        <v>1E-3</v>
      </c>
      <c r="G2" s="7">
        <v>0.01</v>
      </c>
      <c r="H2" s="9">
        <v>0.05</v>
      </c>
    </row>
    <row r="4" spans="1:8">
      <c r="A4" t="s">
        <v>47</v>
      </c>
    </row>
    <row r="5" spans="1:8">
      <c r="A5" t="s">
        <v>23</v>
      </c>
      <c r="B5" t="s">
        <v>30</v>
      </c>
    </row>
    <row r="6" spans="1:8">
      <c r="B6" t="s">
        <v>24</v>
      </c>
    </row>
    <row r="7" spans="1:8">
      <c r="B7" t="s">
        <v>21</v>
      </c>
    </row>
    <row r="8" spans="1:8">
      <c r="B8" t="s">
        <v>22</v>
      </c>
    </row>
    <row r="9" spans="1:8">
      <c r="A9" t="s">
        <v>42</v>
      </c>
      <c r="B9" t="s">
        <v>31</v>
      </c>
    </row>
    <row r="10" spans="1:8">
      <c r="A10" t="s">
        <v>43</v>
      </c>
      <c r="B10" t="s">
        <v>39</v>
      </c>
    </row>
    <row r="11" spans="1:8">
      <c r="A11" t="s">
        <v>44</v>
      </c>
      <c r="B11" t="s">
        <v>32</v>
      </c>
    </row>
    <row r="12" spans="1:8">
      <c r="A12" t="s">
        <v>45</v>
      </c>
      <c r="B12" t="s">
        <v>33</v>
      </c>
    </row>
    <row r="13" spans="1:8">
      <c r="A13" t="s">
        <v>46</v>
      </c>
      <c r="B13" t="s">
        <v>34</v>
      </c>
    </row>
  </sheetData>
  <pageMargins left="0.7" right="0.7" top="0.75" bottom="0.75" header="0.3" footer="0.3"/>
  <pageSetup paperSize="9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sqref="A1:A1048576"/>
    </sheetView>
  </sheetViews>
  <sheetFormatPr baseColWidth="10" defaultColWidth="8.83203125" defaultRowHeight="14" x14ac:dyDescent="0"/>
  <cols>
    <col min="1" max="1" width="25.6640625" customWidth="1"/>
    <col min="2" max="6" width="20.6640625" style="3" customWidth="1"/>
  </cols>
  <sheetData>
    <row r="1" spans="1:6">
      <c r="A1" s="1" t="s">
        <v>0</v>
      </c>
      <c r="B1" s="12" t="s">
        <v>58</v>
      </c>
      <c r="C1" s="12"/>
      <c r="D1" s="12"/>
      <c r="E1" s="12"/>
      <c r="F1" s="12"/>
    </row>
    <row r="2" spans="1:6">
      <c r="A2" s="1" t="s">
        <v>10</v>
      </c>
      <c r="B2" s="4" t="s">
        <v>26</v>
      </c>
      <c r="C2" s="4" t="s">
        <v>56</v>
      </c>
      <c r="D2" s="4" t="s">
        <v>27</v>
      </c>
      <c r="E2" s="4" t="s">
        <v>57</v>
      </c>
      <c r="F2" s="4" t="s">
        <v>1</v>
      </c>
    </row>
    <row r="3" spans="1:6">
      <c r="A3" s="1" t="s">
        <v>2</v>
      </c>
      <c r="B3" s="4" t="s">
        <v>7</v>
      </c>
      <c r="C3" s="4" t="s">
        <v>6</v>
      </c>
      <c r="D3" s="4" t="s">
        <v>8</v>
      </c>
      <c r="E3" s="4" t="s">
        <v>8</v>
      </c>
      <c r="F3" s="4" t="s">
        <v>25</v>
      </c>
    </row>
    <row r="4" spans="1:6">
      <c r="A4" s="1" t="s">
        <v>19</v>
      </c>
      <c r="B4" s="4">
        <v>0.28976759811300001</v>
      </c>
      <c r="C4" s="4">
        <v>2.4564676068199998E-2</v>
      </c>
      <c r="D4" s="4">
        <v>1.9600292928299999E-10</v>
      </c>
      <c r="E4" s="4">
        <v>8.0824101966300001E-17</v>
      </c>
      <c r="F4" s="4">
        <v>3.1311591526900003E-2</v>
      </c>
    </row>
    <row r="5" spans="1:6">
      <c r="A5" s="1" t="s">
        <v>20</v>
      </c>
      <c r="B5" s="4">
        <v>0.324491891654</v>
      </c>
      <c r="C5" s="4">
        <v>4.4266592577899999E-2</v>
      </c>
      <c r="D5" s="4">
        <v>8.4938954965199995E-8</v>
      </c>
      <c r="E5" s="4">
        <v>4.5724716687799998E-13</v>
      </c>
      <c r="F5" s="4">
        <v>0.139959320612</v>
      </c>
    </row>
    <row r="6" spans="1:6">
      <c r="A6" s="1" t="s">
        <v>40</v>
      </c>
      <c r="B6" s="4" t="s">
        <v>26</v>
      </c>
      <c r="C6" s="4" t="s">
        <v>56</v>
      </c>
      <c r="D6" s="4" t="s">
        <v>27</v>
      </c>
      <c r="E6" s="4" t="s">
        <v>57</v>
      </c>
      <c r="F6" s="4" t="s">
        <v>1</v>
      </c>
    </row>
    <row r="7" spans="1:6">
      <c r="A7" s="1" t="s">
        <v>2</v>
      </c>
      <c r="B7" s="4" t="s">
        <v>7</v>
      </c>
      <c r="C7" s="4" t="s">
        <v>7</v>
      </c>
      <c r="D7" s="4" t="s">
        <v>8</v>
      </c>
      <c r="E7" s="4" t="s">
        <v>8</v>
      </c>
      <c r="F7" s="4" t="s">
        <v>7</v>
      </c>
    </row>
    <row r="8" spans="1:6">
      <c r="A8" s="1" t="s">
        <v>19</v>
      </c>
      <c r="B8" s="4">
        <v>0.347184300196</v>
      </c>
      <c r="C8" s="4">
        <v>6.0895530109700002E-2</v>
      </c>
      <c r="D8" s="4">
        <v>1.50997547288E-6</v>
      </c>
      <c r="E8" s="4">
        <v>2.87057421308E-10</v>
      </c>
      <c r="F8" s="4">
        <v>0.11690205197300001</v>
      </c>
    </row>
    <row r="9" spans="1:6">
      <c r="A9" s="1" t="s">
        <v>20</v>
      </c>
      <c r="B9" s="4">
        <v>0.55047509337</v>
      </c>
      <c r="C9" s="4">
        <v>9.8086315186100004E-2</v>
      </c>
      <c r="D9" s="4">
        <v>3.1697255329700001E-5</v>
      </c>
      <c r="E9" s="4">
        <v>1.35642304077E-8</v>
      </c>
      <c r="F9" s="4">
        <v>0.24188414365200001</v>
      </c>
    </row>
    <row r="10" spans="1:6">
      <c r="A10" s="1" t="s">
        <v>9</v>
      </c>
      <c r="B10" s="4" t="s">
        <v>26</v>
      </c>
      <c r="C10" s="4" t="s">
        <v>56</v>
      </c>
      <c r="D10" s="4" t="s">
        <v>27</v>
      </c>
      <c r="E10" s="4" t="s">
        <v>57</v>
      </c>
      <c r="F10" s="4" t="s">
        <v>1</v>
      </c>
    </row>
    <row r="11" spans="1:6">
      <c r="A11" s="1" t="s">
        <v>2</v>
      </c>
      <c r="B11" s="4" t="s">
        <v>7</v>
      </c>
      <c r="C11" s="4" t="s">
        <v>7</v>
      </c>
      <c r="D11" s="4" t="s">
        <v>8</v>
      </c>
      <c r="E11" s="4" t="s">
        <v>8</v>
      </c>
      <c r="F11" s="4" t="s">
        <v>7</v>
      </c>
    </row>
    <row r="12" spans="1:6">
      <c r="A12" s="1" t="s">
        <v>19</v>
      </c>
      <c r="B12" s="4">
        <v>0.44987244458699999</v>
      </c>
      <c r="C12" s="4">
        <v>0.12214556865499999</v>
      </c>
      <c r="D12" s="4">
        <v>1.2118589271E-4</v>
      </c>
      <c r="E12" s="4">
        <v>5.2041741920399995E-7</v>
      </c>
      <c r="F12" s="4">
        <v>0.170377227174</v>
      </c>
    </row>
    <row r="13" spans="1:6">
      <c r="A13" s="1" t="s">
        <v>20</v>
      </c>
      <c r="B13" s="4">
        <v>0.65165169009199997</v>
      </c>
      <c r="C13" s="4">
        <v>9.6222509350500002E-2</v>
      </c>
      <c r="D13" s="4">
        <v>2.1212426405E-6</v>
      </c>
      <c r="E13" s="4">
        <v>8.3965744921199997E-11</v>
      </c>
      <c r="F13" s="4">
        <v>0.51572434932599998</v>
      </c>
    </row>
    <row r="15" spans="1:6">
      <c r="A15" s="1" t="s">
        <v>0</v>
      </c>
      <c r="B15" s="12" t="s">
        <v>59</v>
      </c>
      <c r="C15" s="12"/>
      <c r="D15" s="12"/>
      <c r="E15" s="12"/>
      <c r="F15" s="12"/>
    </row>
    <row r="16" spans="1:6">
      <c r="A16" s="1" t="s">
        <v>10</v>
      </c>
      <c r="B16" s="4" t="s">
        <v>26</v>
      </c>
      <c r="C16" s="4" t="s">
        <v>56</v>
      </c>
      <c r="D16" s="4" t="s">
        <v>27</v>
      </c>
      <c r="E16" s="4" t="s">
        <v>57</v>
      </c>
      <c r="F16" s="4" t="s">
        <v>1</v>
      </c>
    </row>
    <row r="17" spans="1:6">
      <c r="A17" s="1" t="s">
        <v>2</v>
      </c>
      <c r="B17" s="4" t="s">
        <v>7</v>
      </c>
      <c r="C17" s="4" t="s">
        <v>6</v>
      </c>
      <c r="D17" s="4" t="s">
        <v>8</v>
      </c>
      <c r="E17" s="4" t="s">
        <v>8</v>
      </c>
      <c r="F17" s="4" t="s">
        <v>8</v>
      </c>
    </row>
    <row r="18" spans="1:6">
      <c r="A18" s="1" t="s">
        <v>19</v>
      </c>
      <c r="B18" s="4">
        <v>0.444109500243</v>
      </c>
      <c r="C18" s="4">
        <v>9.2590694687200003E-3</v>
      </c>
      <c r="D18" s="4">
        <v>5.8363711482399999E-10</v>
      </c>
      <c r="E18" s="4">
        <v>3.39290521342E-19</v>
      </c>
      <c r="F18" s="4">
        <v>1.2931731808699999E-2</v>
      </c>
    </row>
    <row r="19" spans="1:6">
      <c r="A19" s="1" t="s">
        <v>20</v>
      </c>
      <c r="B19" s="4">
        <v>0.62586545909699998</v>
      </c>
      <c r="C19" s="4">
        <v>1.99799010492E-2</v>
      </c>
      <c r="D19" s="4">
        <v>1.31258487933E-8</v>
      </c>
      <c r="E19" s="4">
        <v>1.01282568852E-16</v>
      </c>
      <c r="F19" s="4">
        <v>7.0817068217099996E-3</v>
      </c>
    </row>
    <row r="20" spans="1:6">
      <c r="A20" s="1" t="s">
        <v>40</v>
      </c>
      <c r="B20" s="4" t="s">
        <v>26</v>
      </c>
      <c r="C20" s="4" t="s">
        <v>56</v>
      </c>
      <c r="D20" s="4" t="s">
        <v>27</v>
      </c>
      <c r="E20" s="4" t="s">
        <v>57</v>
      </c>
      <c r="F20" s="4" t="s">
        <v>1</v>
      </c>
    </row>
    <row r="21" spans="1:6">
      <c r="A21" s="1" t="s">
        <v>2</v>
      </c>
      <c r="B21" s="4" t="s">
        <v>7</v>
      </c>
      <c r="C21" s="4" t="s">
        <v>6</v>
      </c>
      <c r="D21" s="4" t="s">
        <v>8</v>
      </c>
      <c r="E21" s="4" t="s">
        <v>8</v>
      </c>
      <c r="F21" s="4" t="s">
        <v>7</v>
      </c>
    </row>
    <row r="22" spans="1:6">
      <c r="A22" s="1" t="s">
        <v>3</v>
      </c>
      <c r="B22" s="4">
        <v>0.35300764822899999</v>
      </c>
      <c r="C22" s="4">
        <v>3.2071115104999999E-2</v>
      </c>
      <c r="D22" s="4">
        <v>1.4444267639900001E-4</v>
      </c>
      <c r="E22" s="4">
        <v>2.30367952607E-8</v>
      </c>
      <c r="F22" s="4">
        <v>0.24480423795600001</v>
      </c>
    </row>
    <row r="23" spans="1:6">
      <c r="A23" s="1" t="s">
        <v>19</v>
      </c>
      <c r="B23" s="4">
        <v>0.82562840366900003</v>
      </c>
      <c r="C23" s="4">
        <v>7.0430417182099997E-2</v>
      </c>
      <c r="D23" s="4">
        <v>2.8942131398200001E-4</v>
      </c>
      <c r="E23" s="4">
        <v>1.37627716297E-8</v>
      </c>
      <c r="F23" s="4">
        <v>0.58797301475399999</v>
      </c>
    </row>
    <row r="24" spans="1:6">
      <c r="A24" s="1" t="s">
        <v>20</v>
      </c>
      <c r="B24" s="4" t="s">
        <v>26</v>
      </c>
      <c r="C24" s="4" t="s">
        <v>56</v>
      </c>
      <c r="D24" s="4" t="s">
        <v>27</v>
      </c>
      <c r="E24" s="4" t="s">
        <v>57</v>
      </c>
      <c r="F24" s="4" t="s">
        <v>1</v>
      </c>
    </row>
    <row r="25" spans="1:6">
      <c r="A25" s="1" t="s">
        <v>2</v>
      </c>
      <c r="B25" s="4" t="s">
        <v>7</v>
      </c>
      <c r="C25" s="4" t="s">
        <v>7</v>
      </c>
      <c r="D25" s="4" t="s">
        <v>8</v>
      </c>
      <c r="E25" s="4" t="s">
        <v>8</v>
      </c>
      <c r="F25" s="4" t="s">
        <v>7</v>
      </c>
    </row>
    <row r="26" spans="1:6">
      <c r="A26" s="1" t="s">
        <v>3</v>
      </c>
      <c r="B26" s="4">
        <v>0.68907491219399997</v>
      </c>
      <c r="C26" s="4">
        <v>0.70543027308899997</v>
      </c>
      <c r="D26" s="4">
        <v>1.0267596686900001E-2</v>
      </c>
      <c r="E26" s="4">
        <v>4.8040070470799998E-4</v>
      </c>
      <c r="F26" s="4">
        <v>6.0636429217500003E-2</v>
      </c>
    </row>
    <row r="27" spans="1:6">
      <c r="A27" s="1" t="s">
        <v>4</v>
      </c>
      <c r="B27" s="4">
        <v>0.90568108654199997</v>
      </c>
      <c r="C27" s="4">
        <v>0.91235432945999995</v>
      </c>
      <c r="D27" s="4">
        <v>1.7264778821500001E-3</v>
      </c>
      <c r="E27" s="4">
        <v>2.7062914205699998E-6</v>
      </c>
      <c r="F27" s="4">
        <v>8.4900034098600002E-2</v>
      </c>
    </row>
    <row r="29" spans="1:6">
      <c r="A29" s="1" t="s">
        <v>0</v>
      </c>
      <c r="B29" s="13" t="s">
        <v>60</v>
      </c>
      <c r="C29" s="14"/>
      <c r="D29" s="14"/>
      <c r="E29" s="14"/>
      <c r="F29" s="15"/>
    </row>
    <row r="30" spans="1:6">
      <c r="A30" s="1" t="s">
        <v>10</v>
      </c>
      <c r="B30" s="4" t="s">
        <v>26</v>
      </c>
      <c r="C30" s="4" t="s">
        <v>56</v>
      </c>
      <c r="D30" s="4" t="s">
        <v>27</v>
      </c>
      <c r="E30" s="4" t="s">
        <v>57</v>
      </c>
      <c r="F30" s="4" t="s">
        <v>1</v>
      </c>
    </row>
    <row r="31" spans="1:6">
      <c r="A31" s="1" t="s">
        <v>2</v>
      </c>
      <c r="B31" s="4" t="s">
        <v>7</v>
      </c>
      <c r="C31" s="4" t="s">
        <v>7</v>
      </c>
      <c r="D31" s="4" t="s">
        <v>8</v>
      </c>
      <c r="E31" s="4" t="s">
        <v>8</v>
      </c>
      <c r="F31" s="4" t="s">
        <v>8</v>
      </c>
    </row>
    <row r="32" spans="1:6">
      <c r="A32" s="1" t="s">
        <v>19</v>
      </c>
      <c r="B32" s="4">
        <v>0.316899314737</v>
      </c>
      <c r="C32" s="4">
        <v>0.548638618001</v>
      </c>
      <c r="D32" s="4">
        <v>2.6295104205399998E-9</v>
      </c>
      <c r="E32" s="4">
        <v>3.5641705887699997E-11</v>
      </c>
      <c r="F32" s="4">
        <v>1.3101504519300001E-4</v>
      </c>
    </row>
    <row r="33" spans="1:6">
      <c r="A33" s="1" t="s">
        <v>20</v>
      </c>
      <c r="B33" s="4">
        <v>0.30972573713000001</v>
      </c>
      <c r="C33" s="4">
        <v>0.51747685182199998</v>
      </c>
      <c r="D33" s="4">
        <v>1.0399708763E-6</v>
      </c>
      <c r="E33" s="4">
        <v>2.59449348819E-8</v>
      </c>
      <c r="F33" s="4">
        <v>2.4505603036900002E-4</v>
      </c>
    </row>
    <row r="34" spans="1:6">
      <c r="A34" s="1" t="s">
        <v>40</v>
      </c>
      <c r="B34" s="4" t="s">
        <v>26</v>
      </c>
      <c r="C34" s="4" t="s">
        <v>56</v>
      </c>
      <c r="D34" s="4" t="s">
        <v>27</v>
      </c>
      <c r="E34" s="4" t="s">
        <v>57</v>
      </c>
      <c r="F34" s="4" t="s">
        <v>1</v>
      </c>
    </row>
    <row r="35" spans="1:6">
      <c r="A35" s="1" t="s">
        <v>2</v>
      </c>
      <c r="B35" s="4" t="s">
        <v>7</v>
      </c>
      <c r="C35" s="4" t="s">
        <v>7</v>
      </c>
      <c r="D35" s="4" t="s">
        <v>8</v>
      </c>
      <c r="E35" s="4" t="s">
        <v>8</v>
      </c>
      <c r="F35" s="4" t="s">
        <v>8</v>
      </c>
    </row>
    <row r="36" spans="1:6">
      <c r="A36" s="1" t="s">
        <v>19</v>
      </c>
      <c r="B36" s="4">
        <v>0.80242301196700005</v>
      </c>
      <c r="C36" s="4">
        <v>0.94785244035600003</v>
      </c>
      <c r="D36" s="4">
        <v>1.5284221724000001E-5</v>
      </c>
      <c r="E36" s="4">
        <v>1.28141461308E-6</v>
      </c>
      <c r="F36" s="4">
        <v>1.6832819314200002E-2</v>
      </c>
    </row>
    <row r="37" spans="1:6">
      <c r="A37" s="1" t="s">
        <v>20</v>
      </c>
      <c r="B37" s="4">
        <v>0.99966256012700005</v>
      </c>
      <c r="C37" s="4">
        <v>0.98675779867799995</v>
      </c>
      <c r="D37" s="4">
        <v>4.4548834095900002E-5</v>
      </c>
      <c r="E37" s="4">
        <v>3.29775366083E-6</v>
      </c>
      <c r="F37" s="4">
        <v>1.92623437691E-2</v>
      </c>
    </row>
    <row r="38" spans="1:6">
      <c r="A38" s="1" t="s">
        <v>9</v>
      </c>
      <c r="B38" s="4" t="s">
        <v>26</v>
      </c>
      <c r="C38" s="4" t="s">
        <v>56</v>
      </c>
      <c r="D38" s="4" t="s">
        <v>27</v>
      </c>
      <c r="E38" s="4" t="s">
        <v>57</v>
      </c>
      <c r="F38" s="4" t="s">
        <v>1</v>
      </c>
    </row>
    <row r="39" spans="1:6">
      <c r="A39" s="1" t="s">
        <v>2</v>
      </c>
      <c r="B39" s="4" t="s">
        <v>7</v>
      </c>
      <c r="C39" s="4" t="s">
        <v>7</v>
      </c>
      <c r="D39" s="4" t="s">
        <v>8</v>
      </c>
      <c r="E39" s="4" t="s">
        <v>8</v>
      </c>
      <c r="F39" s="4" t="s">
        <v>7</v>
      </c>
    </row>
    <row r="40" spans="1:6">
      <c r="A40" s="1" t="s">
        <v>19</v>
      </c>
      <c r="B40" s="4">
        <v>0.51338614662000004</v>
      </c>
      <c r="C40" s="4">
        <v>0.77950782421099996</v>
      </c>
      <c r="D40" s="4">
        <v>9.6226636767699995E-3</v>
      </c>
      <c r="E40" s="4">
        <v>4.1547640816299997E-3</v>
      </c>
      <c r="F40" s="4">
        <v>6.8459592123699994E-2</v>
      </c>
    </row>
    <row r="41" spans="1:6">
      <c r="A41" s="1" t="s">
        <v>20</v>
      </c>
      <c r="B41" s="4">
        <v>0.96166806792000004</v>
      </c>
      <c r="C41" s="4">
        <v>0.99954186566699998</v>
      </c>
      <c r="D41" s="4">
        <v>1.1426533125900001E-3</v>
      </c>
      <c r="E41" s="4">
        <v>1.9043559727000001E-4</v>
      </c>
      <c r="F41" s="4">
        <v>8.86013747204E-2</v>
      </c>
    </row>
    <row r="43" spans="1:6">
      <c r="A43" s="1" t="s">
        <v>0</v>
      </c>
      <c r="B43" s="13" t="s">
        <v>61</v>
      </c>
      <c r="C43" s="14"/>
      <c r="D43" s="14"/>
      <c r="E43" s="14"/>
      <c r="F43" s="15"/>
    </row>
    <row r="44" spans="1:6">
      <c r="A44" s="1" t="s">
        <v>10</v>
      </c>
      <c r="B44" s="4" t="s">
        <v>26</v>
      </c>
      <c r="C44" s="4" t="s">
        <v>56</v>
      </c>
      <c r="D44" s="4" t="s">
        <v>27</v>
      </c>
      <c r="E44" s="4" t="s">
        <v>57</v>
      </c>
      <c r="F44" s="4" t="s">
        <v>1</v>
      </c>
    </row>
    <row r="45" spans="1:6">
      <c r="A45" s="1" t="s">
        <v>2</v>
      </c>
      <c r="B45" s="4" t="s">
        <v>7</v>
      </c>
      <c r="C45" s="4" t="s">
        <v>7</v>
      </c>
      <c r="D45" s="4" t="s">
        <v>8</v>
      </c>
      <c r="E45" s="4" t="s">
        <v>8</v>
      </c>
      <c r="F45" s="4" t="s">
        <v>7</v>
      </c>
    </row>
    <row r="46" spans="1:6">
      <c r="A46" s="1" t="s">
        <v>19</v>
      </c>
      <c r="B46" s="4">
        <v>0.88683807126900005</v>
      </c>
      <c r="C46" s="4">
        <v>0.62807224170300002</v>
      </c>
      <c r="D46" s="4">
        <v>2.6087938768400001E-2</v>
      </c>
      <c r="E46" s="4">
        <v>6.1858995055900003E-3</v>
      </c>
      <c r="F46" s="4">
        <v>0.29377257449999999</v>
      </c>
    </row>
    <row r="47" spans="1:6">
      <c r="A47" s="1" t="s">
        <v>20</v>
      </c>
      <c r="B47" s="4">
        <v>0.973332029323</v>
      </c>
      <c r="C47" s="4">
        <v>0.85293485109599998</v>
      </c>
      <c r="D47" s="4">
        <v>2.04648635993E-3</v>
      </c>
      <c r="E47" s="4">
        <v>4.5502397514200002E-5</v>
      </c>
      <c r="F47" s="1">
        <v>0.73572324603200001</v>
      </c>
    </row>
    <row r="48" spans="1:6">
      <c r="A48" s="1" t="s">
        <v>40</v>
      </c>
      <c r="B48" s="4" t="s">
        <v>26</v>
      </c>
      <c r="C48" s="4" t="s">
        <v>56</v>
      </c>
      <c r="D48" s="4" t="s">
        <v>27</v>
      </c>
      <c r="E48" s="4" t="s">
        <v>57</v>
      </c>
      <c r="F48" s="4" t="s">
        <v>1</v>
      </c>
    </row>
    <row r="49" spans="1:6">
      <c r="A49" s="1" t="s">
        <v>2</v>
      </c>
      <c r="B49" s="4" t="s">
        <v>7</v>
      </c>
      <c r="C49" s="4" t="s">
        <v>6</v>
      </c>
      <c r="D49" s="4" t="s">
        <v>8</v>
      </c>
      <c r="E49" s="4" t="s">
        <v>8</v>
      </c>
      <c r="F49" s="4" t="s">
        <v>7</v>
      </c>
    </row>
    <row r="50" spans="1:6">
      <c r="A50" s="1" t="s">
        <v>19</v>
      </c>
      <c r="B50" s="4">
        <v>8.4737650199799994E-2</v>
      </c>
      <c r="C50" s="4">
        <v>1.6820828824299999E-2</v>
      </c>
      <c r="D50" s="4">
        <v>3.52059110196E-4</v>
      </c>
      <c r="E50" s="4">
        <v>4.86137146681E-6</v>
      </c>
      <c r="F50" s="4">
        <v>0.67594097894799998</v>
      </c>
    </row>
    <row r="51" spans="1:6">
      <c r="A51" s="1" t="s">
        <v>20</v>
      </c>
      <c r="B51" s="4">
        <v>0.11302349828699999</v>
      </c>
      <c r="C51" s="4">
        <v>1.9490478364399998E-2</v>
      </c>
      <c r="D51" s="4">
        <v>1.3176292367599999E-3</v>
      </c>
      <c r="E51" s="4">
        <v>1.1751765265400001E-5</v>
      </c>
      <c r="F51" s="1">
        <v>0.60463218750799996</v>
      </c>
    </row>
    <row r="52" spans="1:6">
      <c r="A52" s="1" t="s">
        <v>9</v>
      </c>
      <c r="B52" s="4" t="s">
        <v>26</v>
      </c>
      <c r="C52" s="4" t="s">
        <v>56</v>
      </c>
      <c r="D52" s="4" t="s">
        <v>27</v>
      </c>
      <c r="E52" s="4" t="s">
        <v>57</v>
      </c>
      <c r="F52" s="4" t="s">
        <v>1</v>
      </c>
    </row>
    <row r="53" spans="1:6">
      <c r="A53" s="1" t="s">
        <v>2</v>
      </c>
      <c r="B53" s="4" t="s">
        <v>7</v>
      </c>
      <c r="C53" s="4" t="s">
        <v>6</v>
      </c>
      <c r="D53" s="4" t="s">
        <v>8</v>
      </c>
      <c r="E53" s="4" t="s">
        <v>8</v>
      </c>
      <c r="F53" s="4" t="s">
        <v>7</v>
      </c>
    </row>
    <row r="54" spans="1:6">
      <c r="A54" s="1" t="s">
        <v>19</v>
      </c>
      <c r="B54" s="4">
        <v>6.4391329276699993E-2</v>
      </c>
      <c r="C54" s="4">
        <v>4.7603396099099998E-3</v>
      </c>
      <c r="D54" s="4">
        <v>3.1499497526299997E-8</v>
      </c>
      <c r="E54" s="4">
        <v>2.9718387521799998E-12</v>
      </c>
      <c r="F54" s="4">
        <v>0.17352709954100001</v>
      </c>
    </row>
    <row r="55" spans="1:6">
      <c r="A55" s="1" t="s">
        <v>20</v>
      </c>
      <c r="B55" s="4">
        <v>0.15293246197099999</v>
      </c>
      <c r="C55" s="4">
        <v>1.2861029780299999E-2</v>
      </c>
      <c r="D55" s="4">
        <v>1.35055618892E-7</v>
      </c>
      <c r="E55" s="4">
        <v>5.01222817178E-12</v>
      </c>
      <c r="F55" s="1">
        <v>0.48033605878000002</v>
      </c>
    </row>
  </sheetData>
  <mergeCells count="4">
    <mergeCell ref="B1:F1"/>
    <mergeCell ref="B15:F15"/>
    <mergeCell ref="B43:F43"/>
    <mergeCell ref="B29:F29"/>
  </mergeCells>
  <conditionalFormatting sqref="B4:F28 B44:F55 B43 B30:F41 B29">
    <cfRule type="colorScale" priority="2">
      <colorScale>
        <cfvo type="num" val="0"/>
        <cfvo type="num" val="0.01"/>
        <cfvo type="num" val="0.05"/>
        <color rgb="FFFF0000"/>
        <color rgb="FFFFC000"/>
        <color theme="0"/>
      </colorScale>
    </cfRule>
  </conditionalFormatting>
  <conditionalFormatting sqref="C4">
    <cfRule type="colorScale" priority="1">
      <colorScale>
        <cfvo type="min"/>
        <cfvo type="num" val="0.01"/>
        <cfvo type="num" val="0.05"/>
        <color rgb="FFFF0000"/>
        <color theme="7"/>
        <color theme="0"/>
      </colorScale>
    </cfRule>
  </conditionalFormatting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activeCell="C30" sqref="C30"/>
    </sheetView>
  </sheetViews>
  <sheetFormatPr baseColWidth="10" defaultColWidth="8.83203125" defaultRowHeight="14" x14ac:dyDescent="0"/>
  <cols>
    <col min="1" max="1" width="25.6640625" customWidth="1"/>
    <col min="2" max="6" width="20.6640625" style="3" customWidth="1"/>
  </cols>
  <sheetData>
    <row r="1" spans="1:6">
      <c r="A1" s="1" t="s">
        <v>0</v>
      </c>
      <c r="B1" s="13" t="s">
        <v>11</v>
      </c>
      <c r="C1" s="14"/>
      <c r="D1" s="14"/>
      <c r="E1" s="14"/>
      <c r="F1" s="15"/>
    </row>
    <row r="2" spans="1:6">
      <c r="A2" s="1" t="s">
        <v>10</v>
      </c>
      <c r="B2" s="6" t="s">
        <v>26</v>
      </c>
      <c r="C2" s="6" t="s">
        <v>56</v>
      </c>
      <c r="D2" s="6" t="s">
        <v>27</v>
      </c>
      <c r="E2" s="6" t="s">
        <v>57</v>
      </c>
      <c r="F2" s="6" t="s">
        <v>1</v>
      </c>
    </row>
    <row r="3" spans="1:6">
      <c r="A3" s="1" t="s">
        <v>2</v>
      </c>
      <c r="B3" s="6" t="s">
        <v>7</v>
      </c>
      <c r="C3" s="6" t="s">
        <v>6</v>
      </c>
      <c r="D3" s="6" t="s">
        <v>8</v>
      </c>
      <c r="E3" s="6" t="s">
        <v>8</v>
      </c>
      <c r="F3" s="6" t="s">
        <v>8</v>
      </c>
    </row>
    <row r="4" spans="1:6">
      <c r="A4" s="1" t="s">
        <v>19</v>
      </c>
      <c r="B4" s="4">
        <v>0.58527292878000003</v>
      </c>
      <c r="C4" s="4">
        <v>8.8719277967400003E-3</v>
      </c>
      <c r="D4" s="4">
        <v>1.6898487944300001E-19</v>
      </c>
      <c r="E4" s="4">
        <v>5.19952722801E-38</v>
      </c>
      <c r="F4" s="4">
        <v>8.4909013454900002E-4</v>
      </c>
    </row>
    <row r="5" spans="1:6">
      <c r="A5" s="1" t="s">
        <v>20</v>
      </c>
      <c r="B5" s="4">
        <v>0.46790607121799999</v>
      </c>
      <c r="C5" s="4">
        <v>1.5308272657300001E-3</v>
      </c>
      <c r="D5" s="4">
        <v>1.3573735191700001E-16</v>
      </c>
      <c r="E5" s="4">
        <v>7.9180401724400001E-34</v>
      </c>
      <c r="F5" s="4">
        <v>2.9803098121400002E-3</v>
      </c>
    </row>
    <row r="6" spans="1:6">
      <c r="A6" s="1" t="s">
        <v>40</v>
      </c>
      <c r="B6" s="6" t="s">
        <v>26</v>
      </c>
      <c r="C6" s="6" t="s">
        <v>56</v>
      </c>
      <c r="D6" s="6" t="s">
        <v>27</v>
      </c>
      <c r="E6" s="6" t="s">
        <v>57</v>
      </c>
      <c r="F6" s="6" t="s">
        <v>1</v>
      </c>
    </row>
    <row r="7" spans="1:6">
      <c r="A7" s="1" t="s">
        <v>2</v>
      </c>
      <c r="B7" s="6" t="s">
        <v>7</v>
      </c>
      <c r="C7" s="6" t="s">
        <v>6</v>
      </c>
      <c r="D7" s="6" t="s">
        <v>8</v>
      </c>
      <c r="E7" s="6" t="s">
        <v>8</v>
      </c>
      <c r="F7" s="6" t="s">
        <v>8</v>
      </c>
    </row>
    <row r="8" spans="1:6">
      <c r="A8" s="1" t="s">
        <v>3</v>
      </c>
      <c r="B8" s="4">
        <v>0.43242981069199998</v>
      </c>
      <c r="C8" s="4">
        <v>5.05033545862E-3</v>
      </c>
      <c r="D8" s="4">
        <v>2.57849878184E-16</v>
      </c>
      <c r="E8" s="4">
        <v>1.25846014441E-31</v>
      </c>
      <c r="F8" s="4">
        <v>2.9520333428299998E-3</v>
      </c>
    </row>
    <row r="9" spans="1:6">
      <c r="A9" s="1" t="s">
        <v>4</v>
      </c>
      <c r="B9" s="4">
        <v>0.72207557403699996</v>
      </c>
      <c r="C9" s="4">
        <v>6.6812538757000002E-3</v>
      </c>
      <c r="D9" s="4">
        <v>1.7361533846E-14</v>
      </c>
      <c r="E9" s="4">
        <v>3.93315325127E-29</v>
      </c>
      <c r="F9" s="4">
        <v>7.5631465455300003E-3</v>
      </c>
    </row>
    <row r="10" spans="1:6">
      <c r="A10" s="1" t="s">
        <v>9</v>
      </c>
      <c r="B10" s="6" t="s">
        <v>26</v>
      </c>
      <c r="C10" s="6" t="s">
        <v>56</v>
      </c>
      <c r="D10" s="6" t="s">
        <v>27</v>
      </c>
      <c r="E10" s="6" t="s">
        <v>57</v>
      </c>
      <c r="F10" s="6" t="s">
        <v>1</v>
      </c>
    </row>
    <row r="11" spans="1:6">
      <c r="A11" s="1" t="s">
        <v>2</v>
      </c>
      <c r="B11" s="6" t="s">
        <v>7</v>
      </c>
      <c r="C11" s="6" t="s">
        <v>7</v>
      </c>
      <c r="D11" s="6" t="s">
        <v>8</v>
      </c>
      <c r="E11" s="6" t="s">
        <v>37</v>
      </c>
      <c r="F11" s="6" t="s">
        <v>8</v>
      </c>
    </row>
    <row r="12" spans="1:6">
      <c r="A12" s="1" t="s">
        <v>19</v>
      </c>
      <c r="B12" s="4">
        <v>0.42486393647800003</v>
      </c>
      <c r="C12" s="4">
        <v>0.90137884215300002</v>
      </c>
      <c r="D12" s="4">
        <v>2.1752257251199999E-3</v>
      </c>
      <c r="E12" s="4">
        <v>4.9147030810299999E-5</v>
      </c>
      <c r="F12" s="4">
        <v>8.4811270294900005E-3</v>
      </c>
    </row>
    <row r="13" spans="1:6">
      <c r="A13" s="1" t="s">
        <v>20</v>
      </c>
      <c r="B13" s="4">
        <v>0.11652486169700001</v>
      </c>
      <c r="C13" s="4">
        <v>0.43088764279000002</v>
      </c>
      <c r="D13" s="4">
        <v>2.3973532166800001E-8</v>
      </c>
      <c r="E13" s="4">
        <v>5.1774467021799999E-16</v>
      </c>
      <c r="F13" s="4">
        <v>1.2091720020199999E-3</v>
      </c>
    </row>
    <row r="15" spans="1:6">
      <c r="A15" s="1" t="s">
        <v>0</v>
      </c>
      <c r="B15" s="13" t="s">
        <v>5</v>
      </c>
      <c r="C15" s="14"/>
      <c r="D15" s="14"/>
      <c r="E15" s="14"/>
      <c r="F15" s="15"/>
    </row>
    <row r="16" spans="1:6">
      <c r="A16" s="1" t="s">
        <v>10</v>
      </c>
      <c r="B16" s="6" t="s">
        <v>26</v>
      </c>
      <c r="C16" s="6" t="s">
        <v>56</v>
      </c>
      <c r="D16" s="6" t="s">
        <v>27</v>
      </c>
      <c r="E16" s="6" t="s">
        <v>57</v>
      </c>
      <c r="F16" s="6" t="s">
        <v>1</v>
      </c>
    </row>
    <row r="17" spans="1:6">
      <c r="A17" s="1" t="s">
        <v>2</v>
      </c>
      <c r="B17" s="6" t="s">
        <v>7</v>
      </c>
      <c r="C17" s="6" t="s">
        <v>6</v>
      </c>
      <c r="D17" s="6" t="s">
        <v>8</v>
      </c>
      <c r="E17" s="6" t="s">
        <v>8</v>
      </c>
      <c r="F17" s="6" t="s">
        <v>8</v>
      </c>
    </row>
    <row r="18" spans="1:6">
      <c r="A18" s="1" t="s">
        <v>19</v>
      </c>
      <c r="B18" s="4">
        <v>0.243895825427</v>
      </c>
      <c r="C18" s="4">
        <v>1.8879976527499999E-6</v>
      </c>
      <c r="D18" s="4">
        <v>1.8066943681500001E-26</v>
      </c>
      <c r="E18" s="4">
        <v>1.94194124346E-54</v>
      </c>
      <c r="F18" s="4">
        <v>1.14728598821E-6</v>
      </c>
    </row>
    <row r="19" spans="1:6">
      <c r="A19" s="1" t="s">
        <v>20</v>
      </c>
      <c r="B19" s="4">
        <v>0.57651040276400001</v>
      </c>
      <c r="C19" s="4">
        <v>9.9527174977799995E-6</v>
      </c>
      <c r="D19" s="4">
        <v>4.8965258895099999E-20</v>
      </c>
      <c r="E19" s="4">
        <v>7.5480519322299997E-43</v>
      </c>
      <c r="F19" s="4">
        <v>4.9625159403600004E-4</v>
      </c>
    </row>
    <row r="20" spans="1:6">
      <c r="A20" s="1" t="s">
        <v>40</v>
      </c>
      <c r="B20" s="6" t="s">
        <v>26</v>
      </c>
      <c r="C20" s="6" t="s">
        <v>56</v>
      </c>
      <c r="D20" s="6" t="s">
        <v>27</v>
      </c>
      <c r="E20" s="6" t="s">
        <v>57</v>
      </c>
      <c r="F20" s="6" t="s">
        <v>1</v>
      </c>
    </row>
    <row r="21" spans="1:6">
      <c r="A21" s="1" t="s">
        <v>2</v>
      </c>
      <c r="B21" s="6" t="s">
        <v>7</v>
      </c>
      <c r="C21" s="6" t="s">
        <v>6</v>
      </c>
      <c r="D21" s="6" t="s">
        <v>8</v>
      </c>
      <c r="E21" s="6" t="s">
        <v>8</v>
      </c>
      <c r="F21" s="6" t="s">
        <v>8</v>
      </c>
    </row>
    <row r="22" spans="1:6">
      <c r="A22" s="1" t="s">
        <v>19</v>
      </c>
      <c r="B22" s="4">
        <v>0.235217783525</v>
      </c>
      <c r="C22" s="4">
        <v>1.94563531732E-5</v>
      </c>
      <c r="D22" s="4">
        <v>3.8426827397599999E-18</v>
      </c>
      <c r="E22" s="4">
        <v>7.9153971468800001E-37</v>
      </c>
      <c r="F22" s="4">
        <v>7.8200884207399996E-5</v>
      </c>
    </row>
    <row r="23" spans="1:6">
      <c r="A23" s="1" t="s">
        <v>20</v>
      </c>
      <c r="B23" s="4">
        <v>0.54842803901899995</v>
      </c>
      <c r="C23" s="4">
        <v>8.0163321499100005E-5</v>
      </c>
      <c r="D23" s="4">
        <v>5.6830267956099999E-16</v>
      </c>
      <c r="E23" s="4">
        <v>2.9536865514199999E-33</v>
      </c>
      <c r="F23" s="4">
        <v>2.9950319995300002E-4</v>
      </c>
    </row>
    <row r="24" spans="1:6">
      <c r="A24" s="1" t="s">
        <v>9</v>
      </c>
      <c r="B24" s="6" t="s">
        <v>26</v>
      </c>
      <c r="C24" s="6" t="s">
        <v>56</v>
      </c>
      <c r="D24" s="6" t="s">
        <v>27</v>
      </c>
      <c r="E24" s="6" t="s">
        <v>57</v>
      </c>
      <c r="F24" s="6" t="s">
        <v>1</v>
      </c>
    </row>
    <row r="25" spans="1:6">
      <c r="A25" s="1" t="s">
        <v>2</v>
      </c>
      <c r="B25" s="6" t="s">
        <v>7</v>
      </c>
      <c r="C25" s="6" t="s">
        <v>6</v>
      </c>
      <c r="D25" s="6" t="s">
        <v>8</v>
      </c>
      <c r="E25" s="6" t="s">
        <v>8</v>
      </c>
      <c r="F25" s="6" t="s">
        <v>8</v>
      </c>
    </row>
    <row r="26" spans="1:6">
      <c r="A26" s="1" t="s">
        <v>3</v>
      </c>
      <c r="B26" s="4">
        <v>0.65103232164500002</v>
      </c>
      <c r="C26" s="4">
        <v>3.5389280417500002E-2</v>
      </c>
      <c r="D26" s="4">
        <v>1.4394849361499999E-6</v>
      </c>
      <c r="E26" s="4">
        <v>2.6145678567799998E-12</v>
      </c>
      <c r="F26" s="4">
        <v>1.99755599868E-2</v>
      </c>
    </row>
    <row r="27" spans="1:6">
      <c r="A27" s="1" t="s">
        <v>4</v>
      </c>
      <c r="B27" s="4">
        <v>0.99340257911399998</v>
      </c>
      <c r="C27" s="4">
        <v>3.62230521145E-3</v>
      </c>
      <c r="D27" s="4">
        <v>4.5234168346599999E-14</v>
      </c>
      <c r="E27" s="4">
        <v>3.0078368678300001E-29</v>
      </c>
      <c r="F27" s="4">
        <v>1.2225866087E-3</v>
      </c>
    </row>
    <row r="29" spans="1:6">
      <c r="A29" s="1" t="s">
        <v>0</v>
      </c>
      <c r="B29" s="13" t="s">
        <v>48</v>
      </c>
      <c r="C29" s="14"/>
      <c r="D29" s="14"/>
      <c r="E29" s="14"/>
      <c r="F29" s="15"/>
    </row>
    <row r="30" spans="1:6">
      <c r="A30" s="1" t="s">
        <v>10</v>
      </c>
      <c r="B30" s="6" t="s">
        <v>26</v>
      </c>
      <c r="C30" s="6" t="s">
        <v>56</v>
      </c>
      <c r="D30" s="6" t="s">
        <v>27</v>
      </c>
      <c r="E30" s="6" t="s">
        <v>57</v>
      </c>
      <c r="F30" s="6" t="s">
        <v>1</v>
      </c>
    </row>
    <row r="31" spans="1:6">
      <c r="A31" s="1" t="s">
        <v>2</v>
      </c>
      <c r="B31" s="6" t="s">
        <v>7</v>
      </c>
      <c r="C31" s="6" t="s">
        <v>7</v>
      </c>
      <c r="D31" s="6" t="s">
        <v>8</v>
      </c>
      <c r="E31" s="6" t="s">
        <v>8</v>
      </c>
      <c r="F31" s="6" t="s">
        <v>8</v>
      </c>
    </row>
    <row r="32" spans="1:6">
      <c r="A32" s="1" t="s">
        <v>19</v>
      </c>
      <c r="B32" s="4">
        <v>0.94753636036900002</v>
      </c>
      <c r="C32" s="4">
        <v>0.37902083864000002</v>
      </c>
      <c r="D32" s="4">
        <v>5.9101037954199997E-25</v>
      </c>
      <c r="E32" s="4">
        <v>7.9333653497699995E-32</v>
      </c>
      <c r="F32" s="4">
        <v>1.1001419054499999E-6</v>
      </c>
    </row>
    <row r="33" spans="1:6">
      <c r="A33" s="1" t="s">
        <v>20</v>
      </c>
      <c r="B33" s="4">
        <v>0.88631636055100005</v>
      </c>
      <c r="C33" s="4">
        <v>0.34603085111100002</v>
      </c>
      <c r="D33" s="4">
        <v>1.3107451470300001E-16</v>
      </c>
      <c r="E33" s="4">
        <v>1.1790273013100001E-21</v>
      </c>
      <c r="F33" s="4">
        <v>3.7021335676900002E-4</v>
      </c>
    </row>
    <row r="34" spans="1:6">
      <c r="A34" s="1" t="s">
        <v>40</v>
      </c>
      <c r="B34" s="6" t="s">
        <v>26</v>
      </c>
      <c r="C34" s="6" t="s">
        <v>56</v>
      </c>
      <c r="D34" s="6" t="s">
        <v>27</v>
      </c>
      <c r="E34" s="6" t="s">
        <v>57</v>
      </c>
      <c r="F34" s="6" t="s">
        <v>1</v>
      </c>
    </row>
    <row r="35" spans="1:6">
      <c r="A35" s="1" t="s">
        <v>2</v>
      </c>
      <c r="B35" s="6" t="s">
        <v>7</v>
      </c>
      <c r="C35" s="6" t="s">
        <v>7</v>
      </c>
      <c r="D35" s="6" t="s">
        <v>8</v>
      </c>
      <c r="E35" s="6" t="s">
        <v>8</v>
      </c>
      <c r="F35" s="6" t="s">
        <v>8</v>
      </c>
    </row>
    <row r="36" spans="1:6">
      <c r="A36" s="1" t="s">
        <v>19</v>
      </c>
      <c r="B36" s="4">
        <v>0.89093317781799997</v>
      </c>
      <c r="C36" s="4">
        <v>0.39473086489499998</v>
      </c>
      <c r="D36" s="4">
        <v>7.7000223228199995E-17</v>
      </c>
      <c r="E36" s="4">
        <v>2.92448993677E-21</v>
      </c>
      <c r="F36" s="4">
        <v>2.85174319465E-5</v>
      </c>
    </row>
    <row r="37" spans="1:6">
      <c r="A37" s="1" t="s">
        <v>20</v>
      </c>
      <c r="B37" s="4">
        <v>0.99919410844599998</v>
      </c>
      <c r="C37" s="4">
        <v>0.90785646446000001</v>
      </c>
      <c r="D37" s="4">
        <v>8.3553122068200005E-14</v>
      </c>
      <c r="E37" s="4">
        <v>9.3641514195899993E-18</v>
      </c>
      <c r="F37" s="4">
        <v>3.8874956479199998E-4</v>
      </c>
    </row>
    <row r="38" spans="1:6">
      <c r="A38" s="1" t="s">
        <v>9</v>
      </c>
      <c r="B38" s="6" t="s">
        <v>26</v>
      </c>
      <c r="C38" s="6" t="s">
        <v>56</v>
      </c>
      <c r="D38" s="6" t="s">
        <v>27</v>
      </c>
      <c r="E38" s="6" t="s">
        <v>57</v>
      </c>
      <c r="F38" s="6" t="s">
        <v>1</v>
      </c>
    </row>
    <row r="39" spans="1:6">
      <c r="A39" s="1" t="s">
        <v>2</v>
      </c>
      <c r="B39" s="6" t="s">
        <v>7</v>
      </c>
      <c r="C39" s="6" t="s">
        <v>12</v>
      </c>
      <c r="D39" s="6" t="s">
        <v>8</v>
      </c>
      <c r="E39" s="6" t="s">
        <v>8</v>
      </c>
      <c r="F39" s="6" t="s">
        <v>13</v>
      </c>
    </row>
    <row r="40" spans="1:6">
      <c r="A40" s="1" t="s">
        <v>19</v>
      </c>
      <c r="B40" s="4">
        <v>0.10713589338600001</v>
      </c>
      <c r="C40" s="4">
        <v>4.8816136224200002E-2</v>
      </c>
      <c r="D40" s="4">
        <v>2.62299348206E-6</v>
      </c>
      <c r="E40" s="4">
        <v>3.8358775832799999E-8</v>
      </c>
      <c r="F40" s="4">
        <v>0.71291205345700004</v>
      </c>
    </row>
    <row r="41" spans="1:6">
      <c r="A41" s="1" t="s">
        <v>20</v>
      </c>
      <c r="B41" s="4">
        <v>0.26453147708000002</v>
      </c>
      <c r="C41" s="4">
        <v>0.11689945702100001</v>
      </c>
      <c r="D41" s="4">
        <v>1.48956135502E-15</v>
      </c>
      <c r="E41" s="4">
        <v>2.1445327716499999E-20</v>
      </c>
      <c r="F41" s="4">
        <v>3.0614064494999999E-2</v>
      </c>
    </row>
    <row r="43" spans="1:6">
      <c r="A43" s="1" t="s">
        <v>0</v>
      </c>
      <c r="B43" s="13" t="s">
        <v>52</v>
      </c>
      <c r="C43" s="14"/>
      <c r="D43" s="14"/>
      <c r="E43" s="14"/>
      <c r="F43" s="15"/>
    </row>
    <row r="44" spans="1:6">
      <c r="A44" s="1" t="s">
        <v>10</v>
      </c>
      <c r="B44" s="11" t="s">
        <v>26</v>
      </c>
      <c r="C44" s="11" t="s">
        <v>56</v>
      </c>
      <c r="D44" s="11" t="s">
        <v>27</v>
      </c>
      <c r="E44" s="11" t="s">
        <v>57</v>
      </c>
      <c r="F44" s="11" t="s">
        <v>1</v>
      </c>
    </row>
    <row r="45" spans="1:6">
      <c r="A45" s="1" t="s">
        <v>2</v>
      </c>
      <c r="B45" s="11" t="s">
        <v>7</v>
      </c>
      <c r="C45" s="11" t="s">
        <v>7</v>
      </c>
      <c r="D45" s="11" t="s">
        <v>8</v>
      </c>
      <c r="E45" s="11" t="s">
        <v>8</v>
      </c>
      <c r="F45" s="11" t="s">
        <v>8</v>
      </c>
    </row>
    <row r="46" spans="1:6">
      <c r="A46" s="1" t="s">
        <v>19</v>
      </c>
      <c r="B46" s="4">
        <v>0.637158698202</v>
      </c>
      <c r="C46" s="4">
        <v>0.203768670038</v>
      </c>
      <c r="D46" s="4">
        <v>6.5066432642199998E-31</v>
      </c>
      <c r="E46" s="4">
        <v>6.2034495080299997E-48</v>
      </c>
      <c r="F46" s="4">
        <v>4.3026538066899996E-9</v>
      </c>
    </row>
    <row r="47" spans="1:6">
      <c r="A47" s="1" t="s">
        <v>20</v>
      </c>
      <c r="B47" s="4">
        <v>0.42811189688200002</v>
      </c>
      <c r="C47" s="4">
        <v>0.13463422274100001</v>
      </c>
      <c r="D47" s="4">
        <v>4.2219335763800002E-23</v>
      </c>
      <c r="E47" s="4">
        <v>7.6317828691099998E-37</v>
      </c>
      <c r="F47" s="4">
        <v>3.1287704552299998E-8</v>
      </c>
    </row>
    <row r="48" spans="1:6">
      <c r="A48" s="1" t="s">
        <v>40</v>
      </c>
      <c r="B48" s="11" t="s">
        <v>26</v>
      </c>
      <c r="C48" s="11" t="s">
        <v>56</v>
      </c>
      <c r="D48" s="11" t="s">
        <v>27</v>
      </c>
      <c r="E48" s="11" t="s">
        <v>57</v>
      </c>
      <c r="F48" s="11" t="s">
        <v>1</v>
      </c>
    </row>
    <row r="49" spans="1:6">
      <c r="A49" s="1" t="s">
        <v>2</v>
      </c>
      <c r="B49" s="11" t="s">
        <v>7</v>
      </c>
      <c r="C49" s="11" t="s">
        <v>7</v>
      </c>
      <c r="D49" s="11" t="s">
        <v>8</v>
      </c>
      <c r="E49" s="11" t="s">
        <v>8</v>
      </c>
      <c r="F49" s="11" t="s">
        <v>8</v>
      </c>
    </row>
    <row r="50" spans="1:6">
      <c r="A50" s="1" t="s">
        <v>19</v>
      </c>
      <c r="B50" s="4">
        <v>0.89433238037899998</v>
      </c>
      <c r="C50" s="3">
        <v>0.13200633145599999</v>
      </c>
      <c r="D50" s="4">
        <v>2.19389398806E-23</v>
      </c>
      <c r="E50" s="4">
        <v>5.8588429406100001E-36</v>
      </c>
      <c r="F50" s="4">
        <v>2.2891584884900001E-7</v>
      </c>
    </row>
    <row r="51" spans="1:6">
      <c r="A51" s="1" t="s">
        <v>20</v>
      </c>
      <c r="B51" s="4">
        <v>0.99484314097100002</v>
      </c>
      <c r="C51" s="4">
        <v>0.48082889689300001</v>
      </c>
      <c r="D51" s="4">
        <v>3.67711672418E-19</v>
      </c>
      <c r="E51" s="4">
        <v>1.15566390804E-29</v>
      </c>
      <c r="F51" s="4">
        <v>1.0210297724899999E-6</v>
      </c>
    </row>
    <row r="52" spans="1:6">
      <c r="A52" s="1" t="s">
        <v>9</v>
      </c>
      <c r="B52" s="11" t="s">
        <v>26</v>
      </c>
      <c r="C52" s="11" t="s">
        <v>56</v>
      </c>
      <c r="D52" s="11" t="s">
        <v>27</v>
      </c>
      <c r="E52" s="11" t="s">
        <v>57</v>
      </c>
      <c r="F52" s="11" t="s">
        <v>1</v>
      </c>
    </row>
    <row r="53" spans="1:6">
      <c r="A53" s="1" t="s">
        <v>2</v>
      </c>
      <c r="B53" s="11" t="s">
        <v>7</v>
      </c>
      <c r="C53" s="11" t="s">
        <v>7</v>
      </c>
      <c r="D53" s="11" t="s">
        <v>8</v>
      </c>
      <c r="E53" s="11" t="s">
        <v>8</v>
      </c>
      <c r="F53" s="11" t="s">
        <v>8</v>
      </c>
    </row>
    <row r="54" spans="1:6">
      <c r="A54" s="1" t="s">
        <v>19</v>
      </c>
      <c r="B54" s="4">
        <v>0.860644940724</v>
      </c>
      <c r="C54" s="4">
        <v>0.58673953129199996</v>
      </c>
      <c r="D54" s="4">
        <v>8.5561479286500007E-6</v>
      </c>
      <c r="E54" s="4">
        <v>2.4272272296900001E-8</v>
      </c>
      <c r="F54" s="4">
        <v>1.6312343083299999E-2</v>
      </c>
    </row>
    <row r="55" spans="1:6">
      <c r="A55" s="1" t="s">
        <v>20</v>
      </c>
      <c r="B55" s="4">
        <v>0.99984532045399999</v>
      </c>
      <c r="C55" s="4">
        <v>0.910118325477</v>
      </c>
      <c r="D55" s="4">
        <v>3.9128599359100002E-15</v>
      </c>
      <c r="E55" s="4">
        <v>1.4740134478400001E-23</v>
      </c>
      <c r="F55" s="4">
        <v>8.9153174700600007E-5</v>
      </c>
    </row>
  </sheetData>
  <mergeCells count="4">
    <mergeCell ref="B15:F15"/>
    <mergeCell ref="B1:F1"/>
    <mergeCell ref="B29:F29"/>
    <mergeCell ref="B43:F43"/>
  </mergeCells>
  <conditionalFormatting sqref="B1:F14 B18:F55">
    <cfRule type="colorScale" priority="1">
      <colorScale>
        <cfvo type="min"/>
        <cfvo type="num" val="0.01"/>
        <cfvo type="num" val="0.05"/>
        <color rgb="FFFF0000"/>
        <color theme="7"/>
        <color theme="0"/>
      </colorScale>
    </cfRule>
  </conditionalFormatting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activeCell="C36" sqref="C36"/>
    </sheetView>
  </sheetViews>
  <sheetFormatPr baseColWidth="10" defaultColWidth="8.83203125" defaultRowHeight="14" x14ac:dyDescent="0"/>
  <cols>
    <col min="1" max="1" width="25.6640625" customWidth="1"/>
    <col min="2" max="6" width="20.6640625" style="3" customWidth="1"/>
  </cols>
  <sheetData>
    <row r="1" spans="1:6">
      <c r="A1" s="1" t="s">
        <v>0</v>
      </c>
      <c r="B1" s="13" t="s">
        <v>16</v>
      </c>
      <c r="C1" s="14"/>
      <c r="D1" s="14"/>
      <c r="E1" s="14"/>
      <c r="F1" s="15"/>
    </row>
    <row r="2" spans="1:6">
      <c r="A2" s="1" t="s">
        <v>10</v>
      </c>
      <c r="B2" s="4" t="s">
        <v>26</v>
      </c>
      <c r="C2" s="4" t="s">
        <v>56</v>
      </c>
      <c r="D2" s="4" t="s">
        <v>27</v>
      </c>
      <c r="E2" s="4" t="s">
        <v>57</v>
      </c>
      <c r="F2" s="4" t="s">
        <v>1</v>
      </c>
    </row>
    <row r="3" spans="1:6">
      <c r="A3" s="1" t="s">
        <v>2</v>
      </c>
      <c r="B3" s="4" t="s">
        <v>6</v>
      </c>
      <c r="C3" s="4" t="s">
        <v>6</v>
      </c>
      <c r="D3" s="4" t="s">
        <v>8</v>
      </c>
      <c r="E3" s="4" t="s">
        <v>8</v>
      </c>
      <c r="F3" s="4" t="s">
        <v>8</v>
      </c>
    </row>
    <row r="4" spans="1:6">
      <c r="A4" s="1" t="s">
        <v>19</v>
      </c>
      <c r="B4" s="4">
        <v>7.8251115847499993E-3</v>
      </c>
      <c r="C4" s="4">
        <v>1.10220487464E-13</v>
      </c>
      <c r="D4" s="4">
        <v>5.3276083046500002E-86</v>
      </c>
      <c r="E4" s="4">
        <v>4.5397536626699997E-286</v>
      </c>
      <c r="F4" s="4">
        <v>2.62391266527E-26</v>
      </c>
    </row>
    <row r="5" spans="1:6">
      <c r="A5" s="1" t="s">
        <v>20</v>
      </c>
      <c r="B5" s="4">
        <v>9.6452247092699995E-3</v>
      </c>
      <c r="C5" s="4">
        <v>5.2057331716300004E-10</v>
      </c>
      <c r="D5" s="4">
        <v>2.24741154139E-66</v>
      </c>
      <c r="E5" s="4">
        <v>2.6306205603000001E-224</v>
      </c>
      <c r="F5" s="4">
        <v>3.74748236785E-20</v>
      </c>
    </row>
    <row r="6" spans="1:6">
      <c r="A6" s="1" t="s">
        <v>40</v>
      </c>
      <c r="B6" s="4" t="s">
        <v>26</v>
      </c>
      <c r="C6" s="4" t="s">
        <v>56</v>
      </c>
      <c r="D6" s="4" t="s">
        <v>27</v>
      </c>
      <c r="E6" s="4" t="s">
        <v>57</v>
      </c>
      <c r="F6" s="4" t="s">
        <v>1</v>
      </c>
    </row>
    <row r="7" spans="1:6">
      <c r="A7" s="1" t="s">
        <v>2</v>
      </c>
      <c r="B7" s="4" t="s">
        <v>7</v>
      </c>
      <c r="C7" s="4" t="s">
        <v>6</v>
      </c>
      <c r="D7" s="4" t="s">
        <v>8</v>
      </c>
      <c r="E7" s="4" t="s">
        <v>8</v>
      </c>
      <c r="F7" s="4" t="s">
        <v>8</v>
      </c>
    </row>
    <row r="8" spans="1:6">
      <c r="A8" s="1" t="s">
        <v>19</v>
      </c>
      <c r="B8" s="4">
        <v>0.80824583507199999</v>
      </c>
      <c r="C8" s="4">
        <v>3.8045162430400002E-9</v>
      </c>
      <c r="D8" s="4">
        <v>1.93761592813E-36</v>
      </c>
      <c r="E8" s="4">
        <v>1.3981193623700001E-124</v>
      </c>
      <c r="F8" s="4">
        <v>5.68063172538E-7</v>
      </c>
    </row>
    <row r="9" spans="1:6">
      <c r="A9" s="1" t="s">
        <v>20</v>
      </c>
      <c r="B9" s="4">
        <v>0.91388147311699997</v>
      </c>
      <c r="C9" s="4">
        <v>2.54597591904E-8</v>
      </c>
      <c r="D9" s="4">
        <v>1.1082608079999999E-35</v>
      </c>
      <c r="E9" s="4">
        <v>7.4992567834799998E-123</v>
      </c>
      <c r="F9" s="4">
        <v>3.7307345594499999E-8</v>
      </c>
    </row>
    <row r="10" spans="1:6">
      <c r="A10" s="1" t="s">
        <v>9</v>
      </c>
      <c r="B10" s="4" t="s">
        <v>26</v>
      </c>
      <c r="C10" s="4" t="s">
        <v>56</v>
      </c>
      <c r="D10" s="4" t="s">
        <v>27</v>
      </c>
      <c r="E10" s="4" t="s">
        <v>57</v>
      </c>
      <c r="F10" s="4" t="s">
        <v>1</v>
      </c>
    </row>
    <row r="11" spans="1:6">
      <c r="A11" s="1" t="s">
        <v>2</v>
      </c>
      <c r="B11" s="4" t="s">
        <v>7</v>
      </c>
      <c r="C11" s="4" t="s">
        <v>13</v>
      </c>
      <c r="D11" s="4" t="s">
        <v>13</v>
      </c>
      <c r="E11" s="4" t="s">
        <v>13</v>
      </c>
      <c r="F11" s="4" t="s">
        <v>8</v>
      </c>
    </row>
    <row r="12" spans="1:6">
      <c r="A12" s="1" t="s">
        <v>19</v>
      </c>
      <c r="B12" s="4">
        <v>5.3756609203299999E-2</v>
      </c>
      <c r="C12" s="4">
        <v>0.24815698316900001</v>
      </c>
      <c r="D12" s="4">
        <v>0.27094227550299999</v>
      </c>
      <c r="E12" s="4">
        <v>0.162705137566</v>
      </c>
      <c r="F12" s="4">
        <v>8.3858873009200006E-3</v>
      </c>
    </row>
    <row r="13" spans="1:6">
      <c r="A13" s="1" t="s">
        <v>20</v>
      </c>
      <c r="B13" s="4">
        <v>0.105402914417</v>
      </c>
      <c r="C13" s="4">
        <v>8.8370385848200001E-4</v>
      </c>
      <c r="D13" s="4">
        <v>3.9144081448700001E-10</v>
      </c>
      <c r="E13" s="4">
        <v>2.6954273250499998E-34</v>
      </c>
      <c r="F13" s="4">
        <v>2.7664237513699998E-4</v>
      </c>
    </row>
    <row r="15" spans="1:6">
      <c r="A15" s="1" t="s">
        <v>0</v>
      </c>
      <c r="B15" s="13" t="s">
        <v>17</v>
      </c>
      <c r="C15" s="14"/>
      <c r="D15" s="14"/>
      <c r="E15" s="14"/>
      <c r="F15" s="15"/>
    </row>
    <row r="16" spans="1:6">
      <c r="A16" s="1" t="s">
        <v>10</v>
      </c>
      <c r="B16" s="4" t="s">
        <v>26</v>
      </c>
      <c r="C16" s="4" t="s">
        <v>56</v>
      </c>
      <c r="D16" s="4" t="s">
        <v>27</v>
      </c>
      <c r="E16" s="4" t="s">
        <v>57</v>
      </c>
      <c r="F16" s="4" t="s">
        <v>1</v>
      </c>
    </row>
    <row r="17" spans="1:6">
      <c r="A17" s="1" t="s">
        <v>2</v>
      </c>
      <c r="B17" s="4" t="s">
        <v>7</v>
      </c>
      <c r="C17" s="4" t="s">
        <v>6</v>
      </c>
      <c r="D17" s="4" t="s">
        <v>8</v>
      </c>
      <c r="E17" s="4" t="s">
        <v>8</v>
      </c>
      <c r="F17" s="4" t="s">
        <v>8</v>
      </c>
    </row>
    <row r="18" spans="1:6">
      <c r="A18" s="1" t="s">
        <v>19</v>
      </c>
      <c r="B18" s="4">
        <v>0.29452283644100002</v>
      </c>
      <c r="C18" s="4">
        <v>5.2661673617299998E-65</v>
      </c>
      <c r="D18" s="4">
        <v>2.5176763229399998E-60</v>
      </c>
      <c r="E18" s="4">
        <v>1.24028314956E-293</v>
      </c>
      <c r="F18" s="4">
        <v>3.16409896013E-13</v>
      </c>
    </row>
    <row r="19" spans="1:6">
      <c r="A19" s="1" t="s">
        <v>20</v>
      </c>
      <c r="B19" s="4">
        <v>0.34658027183599999</v>
      </c>
      <c r="C19" s="4">
        <v>6.1433629545500004E-51</v>
      </c>
      <c r="D19" s="4">
        <v>1.9635929181E-50</v>
      </c>
      <c r="E19" s="4">
        <v>4.7724224706000003E-249</v>
      </c>
      <c r="F19" s="4">
        <v>8.8002978233200005E-12</v>
      </c>
    </row>
    <row r="20" spans="1:6">
      <c r="A20" s="1" t="s">
        <v>40</v>
      </c>
      <c r="B20" s="4" t="s">
        <v>26</v>
      </c>
      <c r="C20" s="4" t="s">
        <v>56</v>
      </c>
      <c r="D20" s="4" t="s">
        <v>27</v>
      </c>
      <c r="E20" s="4" t="s">
        <v>57</v>
      </c>
      <c r="F20" s="4" t="s">
        <v>1</v>
      </c>
    </row>
    <row r="21" spans="1:6">
      <c r="A21" s="1" t="s">
        <v>2</v>
      </c>
      <c r="B21" s="4" t="s">
        <v>6</v>
      </c>
      <c r="C21" s="4" t="s">
        <v>6</v>
      </c>
      <c r="D21" s="4" t="s">
        <v>8</v>
      </c>
      <c r="E21" s="4" t="s">
        <v>8</v>
      </c>
      <c r="F21" s="4" t="s">
        <v>8</v>
      </c>
    </row>
    <row r="22" spans="1:6">
      <c r="A22" s="1" t="s">
        <v>19</v>
      </c>
      <c r="B22" s="3">
        <v>2.2330490057399999E-2</v>
      </c>
      <c r="C22" s="3">
        <v>9.71700636976E-35</v>
      </c>
      <c r="D22" s="4">
        <v>7.4865950888300004E-26</v>
      </c>
      <c r="E22" s="4">
        <v>5.1441912521499998E-133</v>
      </c>
      <c r="F22" s="4">
        <v>5.3536413011400002E-3</v>
      </c>
    </row>
    <row r="23" spans="1:6">
      <c r="A23" s="1" t="s">
        <v>20</v>
      </c>
      <c r="B23" s="4">
        <v>7.1478652653700001E-3</v>
      </c>
      <c r="C23" s="4">
        <v>6.7331637406599997E-38</v>
      </c>
      <c r="D23" s="4">
        <v>7.8186906525299997E-30</v>
      </c>
      <c r="E23" s="4">
        <v>2.1415869094200001E-152</v>
      </c>
      <c r="F23" s="4">
        <v>4.1881700414400003E-5</v>
      </c>
    </row>
    <row r="24" spans="1:6">
      <c r="A24" s="1" t="s">
        <v>9</v>
      </c>
      <c r="B24" s="4" t="s">
        <v>26</v>
      </c>
      <c r="C24" s="4" t="s">
        <v>56</v>
      </c>
      <c r="D24" s="4" t="s">
        <v>27</v>
      </c>
      <c r="E24" s="4" t="s">
        <v>57</v>
      </c>
      <c r="F24" s="4" t="s">
        <v>1</v>
      </c>
    </row>
    <row r="25" spans="1:6">
      <c r="A25" s="1" t="s">
        <v>2</v>
      </c>
      <c r="B25" s="4" t="s">
        <v>18</v>
      </c>
      <c r="C25" s="4" t="s">
        <v>18</v>
      </c>
      <c r="D25" s="4" t="s">
        <v>18</v>
      </c>
      <c r="E25" s="4" t="s">
        <v>8</v>
      </c>
      <c r="F25" s="4" t="s">
        <v>8</v>
      </c>
    </row>
    <row r="26" spans="1:6">
      <c r="A26" s="1" t="s">
        <v>19</v>
      </c>
      <c r="B26" s="4">
        <v>0.26352384363699999</v>
      </c>
      <c r="C26" s="4">
        <v>0.63424224950600006</v>
      </c>
      <c r="D26" s="4">
        <v>0.17550169115799999</v>
      </c>
      <c r="E26" s="4">
        <v>2.6164459995799999E-2</v>
      </c>
      <c r="F26" s="4">
        <v>3.90193843966E-2</v>
      </c>
    </row>
    <row r="27" spans="1:6">
      <c r="A27" s="1" t="s">
        <v>20</v>
      </c>
      <c r="B27" s="4">
        <v>1.64488950726E-2</v>
      </c>
      <c r="C27" s="4">
        <v>6.5457827614400003E-12</v>
      </c>
      <c r="D27" s="4">
        <v>6.8280425343500002E-10</v>
      </c>
      <c r="E27" s="4">
        <v>4.1602063262800001E-49</v>
      </c>
      <c r="F27" s="4">
        <v>1.1043920357800001E-3</v>
      </c>
    </row>
    <row r="29" spans="1:6">
      <c r="A29" s="1" t="s">
        <v>0</v>
      </c>
      <c r="B29" s="13" t="s">
        <v>49</v>
      </c>
      <c r="C29" s="14"/>
      <c r="D29" s="14"/>
      <c r="E29" s="14"/>
      <c r="F29" s="15"/>
    </row>
    <row r="30" spans="1:6">
      <c r="A30" s="1" t="s">
        <v>10</v>
      </c>
      <c r="B30" s="4" t="s">
        <v>26</v>
      </c>
      <c r="C30" s="4" t="s">
        <v>56</v>
      </c>
      <c r="D30" s="4" t="s">
        <v>27</v>
      </c>
      <c r="E30" s="4" t="s">
        <v>57</v>
      </c>
      <c r="F30" s="4" t="s">
        <v>1</v>
      </c>
    </row>
    <row r="31" spans="1:6">
      <c r="A31" s="1" t="s">
        <v>2</v>
      </c>
      <c r="B31" s="4" t="s">
        <v>7</v>
      </c>
      <c r="C31" s="4" t="s">
        <v>6</v>
      </c>
      <c r="D31" s="4" t="s">
        <v>8</v>
      </c>
      <c r="E31" s="4" t="s">
        <v>8</v>
      </c>
      <c r="F31" s="4" t="s">
        <v>8</v>
      </c>
    </row>
    <row r="32" spans="1:6">
      <c r="A32" s="1" t="s">
        <v>19</v>
      </c>
      <c r="B32" s="4">
        <v>0.46116890171399999</v>
      </c>
      <c r="C32" s="4">
        <v>4.2930274193700002E-11</v>
      </c>
      <c r="D32" s="3">
        <v>1.5093500645400001E-131</v>
      </c>
      <c r="E32" s="4">
        <v>2.4653746854600002E-300</v>
      </c>
      <c r="F32" s="4">
        <v>1.7731677830699999E-15</v>
      </c>
    </row>
    <row r="33" spans="1:6">
      <c r="A33" s="1" t="s">
        <v>20</v>
      </c>
      <c r="B33" s="4">
        <v>0.13197898628800001</v>
      </c>
      <c r="C33" s="4">
        <v>9.4480761811300006E-8</v>
      </c>
      <c r="D33" s="3">
        <v>2.61427907163E-104</v>
      </c>
      <c r="E33" s="4">
        <v>7.07391499437E-242</v>
      </c>
      <c r="F33" s="4">
        <v>7.9764999461200006E-11</v>
      </c>
    </row>
    <row r="34" spans="1:6">
      <c r="A34" s="1" t="s">
        <v>40</v>
      </c>
      <c r="B34" s="4" t="s">
        <v>26</v>
      </c>
      <c r="C34" s="4" t="s">
        <v>56</v>
      </c>
      <c r="D34" s="4" t="s">
        <v>27</v>
      </c>
      <c r="E34" s="4" t="s">
        <v>57</v>
      </c>
      <c r="F34" s="4" t="s">
        <v>1</v>
      </c>
    </row>
    <row r="35" spans="1:6">
      <c r="A35" s="1" t="s">
        <v>2</v>
      </c>
      <c r="B35" s="4" t="s">
        <v>7</v>
      </c>
      <c r="C35" s="4" t="s">
        <v>6</v>
      </c>
      <c r="D35" s="4" t="s">
        <v>8</v>
      </c>
      <c r="E35" s="4" t="s">
        <v>8</v>
      </c>
      <c r="F35" s="4" t="s">
        <v>8</v>
      </c>
    </row>
    <row r="36" spans="1:6">
      <c r="A36" s="1" t="s">
        <v>19</v>
      </c>
      <c r="B36" s="4">
        <v>5.4158620246600002E-2</v>
      </c>
      <c r="C36" s="4">
        <v>6.8208289614799995E-7</v>
      </c>
      <c r="D36" s="4">
        <v>3.85842831912E-44</v>
      </c>
      <c r="E36" s="4">
        <v>3.5746456535600001E-102</v>
      </c>
      <c r="F36" s="4">
        <v>1.15520462417E-2</v>
      </c>
    </row>
    <row r="37" spans="1:6">
      <c r="A37" s="1" t="s">
        <v>20</v>
      </c>
      <c r="B37" s="4">
        <v>8.8535933269E-2</v>
      </c>
      <c r="C37" s="4">
        <v>1.68070048514E-6</v>
      </c>
      <c r="D37" s="4">
        <v>4.5124856438699999E-51</v>
      </c>
      <c r="E37" s="4">
        <v>1.1444670591699999E-119</v>
      </c>
      <c r="F37" s="4">
        <v>5.75689484425E-3</v>
      </c>
    </row>
    <row r="38" spans="1:6">
      <c r="A38" s="1" t="s">
        <v>9</v>
      </c>
      <c r="B38" s="4" t="s">
        <v>26</v>
      </c>
      <c r="C38" s="4" t="s">
        <v>56</v>
      </c>
      <c r="D38" s="4" t="s">
        <v>27</v>
      </c>
      <c r="E38" s="4" t="s">
        <v>57</v>
      </c>
      <c r="F38" s="4" t="s">
        <v>1</v>
      </c>
    </row>
    <row r="39" spans="1:6">
      <c r="A39" s="1" t="s">
        <v>2</v>
      </c>
      <c r="B39" s="4" t="s">
        <v>7</v>
      </c>
      <c r="C39" s="4" t="s">
        <v>18</v>
      </c>
      <c r="D39" s="4" t="s">
        <v>8</v>
      </c>
      <c r="E39" s="4" t="s">
        <v>8</v>
      </c>
      <c r="F39" s="4" t="s">
        <v>7</v>
      </c>
    </row>
    <row r="40" spans="1:6">
      <c r="A40" s="1" t="s">
        <v>19</v>
      </c>
      <c r="B40" s="4">
        <v>0.61032562615499997</v>
      </c>
      <c r="C40" s="4">
        <v>0.83052015472499996</v>
      </c>
      <c r="D40" s="4">
        <v>5.1998043905699997E-3</v>
      </c>
      <c r="E40" s="4">
        <v>3.5656756605999998E-5</v>
      </c>
      <c r="F40" s="4">
        <v>0.10782523312300001</v>
      </c>
    </row>
    <row r="41" spans="1:6">
      <c r="A41" s="1" t="s">
        <v>20</v>
      </c>
      <c r="B41" s="4">
        <v>0.30701125891499997</v>
      </c>
      <c r="C41" s="4">
        <v>9.9877044356099995E-3</v>
      </c>
      <c r="D41" s="4">
        <v>1.43705036601E-12</v>
      </c>
      <c r="E41" s="4">
        <v>1.4346529909000001E-29</v>
      </c>
      <c r="F41" s="4">
        <v>6.4496978910599995E-2</v>
      </c>
    </row>
    <row r="43" spans="1:6">
      <c r="A43" s="1" t="s">
        <v>0</v>
      </c>
      <c r="B43" s="13" t="s">
        <v>53</v>
      </c>
      <c r="C43" s="14"/>
      <c r="D43" s="14"/>
      <c r="E43" s="14"/>
      <c r="F43" s="15"/>
    </row>
    <row r="44" spans="1:6">
      <c r="A44" s="1" t="s">
        <v>10</v>
      </c>
      <c r="B44" s="4" t="s">
        <v>26</v>
      </c>
      <c r="C44" s="4" t="s">
        <v>56</v>
      </c>
      <c r="D44" s="4" t="s">
        <v>27</v>
      </c>
      <c r="E44" s="4" t="s">
        <v>57</v>
      </c>
      <c r="F44" s="4" t="s">
        <v>1</v>
      </c>
    </row>
    <row r="45" spans="1:6">
      <c r="A45" s="1" t="s">
        <v>2</v>
      </c>
      <c r="B45" s="4" t="s">
        <v>6</v>
      </c>
      <c r="C45" s="4" t="s">
        <v>6</v>
      </c>
      <c r="D45" s="4" t="s">
        <v>8</v>
      </c>
      <c r="E45" s="4" t="s">
        <v>8</v>
      </c>
      <c r="F45" s="4" t="s">
        <v>8</v>
      </c>
    </row>
    <row r="46" spans="1:6">
      <c r="A46" s="1" t="s">
        <v>19</v>
      </c>
      <c r="B46" s="4">
        <v>1.8272266732300001E-2</v>
      </c>
      <c r="C46" s="4">
        <v>8.1191534111499996E-46</v>
      </c>
      <c r="D46" s="4">
        <v>1.4619783148599999E-101</v>
      </c>
      <c r="E46" s="4">
        <v>0</v>
      </c>
      <c r="F46" s="4">
        <v>1.7303408345200001E-10</v>
      </c>
    </row>
    <row r="47" spans="1:6">
      <c r="A47" s="1" t="s">
        <v>20</v>
      </c>
      <c r="B47" s="4">
        <v>1.22492549749E-2</v>
      </c>
      <c r="C47" s="4">
        <v>4.7639609579899996E-41</v>
      </c>
      <c r="D47" s="4">
        <v>1.06209479923E-88</v>
      </c>
      <c r="E47" s="4">
        <v>0</v>
      </c>
      <c r="F47" s="5">
        <v>3.1621051725899998E-8</v>
      </c>
    </row>
    <row r="48" spans="1:6">
      <c r="A48" s="1" t="s">
        <v>40</v>
      </c>
      <c r="B48" s="4" t="s">
        <v>26</v>
      </c>
      <c r="C48" s="4" t="s">
        <v>56</v>
      </c>
      <c r="D48" s="4" t="s">
        <v>27</v>
      </c>
      <c r="E48" s="4" t="s">
        <v>57</v>
      </c>
      <c r="F48" s="4" t="s">
        <v>1</v>
      </c>
    </row>
    <row r="49" spans="1:6">
      <c r="A49" s="1" t="s">
        <v>2</v>
      </c>
      <c r="B49" s="4" t="s">
        <v>6</v>
      </c>
      <c r="C49" s="4" t="s">
        <v>6</v>
      </c>
      <c r="D49" s="4" t="s">
        <v>8</v>
      </c>
      <c r="E49" s="4" t="s">
        <v>8</v>
      </c>
      <c r="F49" s="4" t="s">
        <v>7</v>
      </c>
    </row>
    <row r="50" spans="1:6">
      <c r="A50" s="1" t="s">
        <v>19</v>
      </c>
      <c r="B50" s="4">
        <v>7.7758639271300004E-3</v>
      </c>
      <c r="C50" s="4">
        <v>2.80786174583E-17</v>
      </c>
      <c r="D50" s="4">
        <v>1.6857500297600001E-26</v>
      </c>
      <c r="E50" s="4">
        <v>1.22466231053E-99</v>
      </c>
      <c r="F50" s="4">
        <v>0.12716916316599999</v>
      </c>
    </row>
    <row r="51" spans="1:6">
      <c r="A51" s="1" t="s">
        <v>20</v>
      </c>
      <c r="B51" s="4">
        <v>6.34329306928E-3</v>
      </c>
      <c r="C51" s="4">
        <v>5.0752306545700002E-20</v>
      </c>
      <c r="D51" s="4">
        <v>2.8700749378900001E-31</v>
      </c>
      <c r="E51" s="4">
        <v>1.2424220321400001E-119</v>
      </c>
      <c r="F51" s="1">
        <v>6.17584137561E-2</v>
      </c>
    </row>
    <row r="52" spans="1:6">
      <c r="A52" s="1" t="s">
        <v>9</v>
      </c>
      <c r="B52" s="4" t="s">
        <v>26</v>
      </c>
      <c r="C52" s="4" t="s">
        <v>56</v>
      </c>
      <c r="D52" s="4" t="s">
        <v>27</v>
      </c>
      <c r="E52" s="4" t="s">
        <v>57</v>
      </c>
      <c r="F52" s="4" t="s">
        <v>1</v>
      </c>
    </row>
    <row r="53" spans="1:6">
      <c r="A53" s="1" t="s">
        <v>2</v>
      </c>
      <c r="B53" s="4" t="s">
        <v>13</v>
      </c>
      <c r="C53" s="4" t="s">
        <v>6</v>
      </c>
      <c r="D53" s="4" t="s">
        <v>8</v>
      </c>
      <c r="E53" s="4" t="s">
        <v>8</v>
      </c>
      <c r="F53" s="4" t="s">
        <v>8</v>
      </c>
    </row>
    <row r="54" spans="1:6">
      <c r="A54" s="1" t="s">
        <v>19</v>
      </c>
      <c r="B54" s="4">
        <v>0.59164873741599999</v>
      </c>
      <c r="C54" s="4">
        <v>3.6783144618899997E-2</v>
      </c>
      <c r="D54" s="4">
        <v>2.3945530182700001E-5</v>
      </c>
      <c r="E54" s="4">
        <v>7.0847640781399997E-15</v>
      </c>
      <c r="F54" s="4">
        <v>1.12477554056E-2</v>
      </c>
    </row>
    <row r="55" spans="1:6">
      <c r="A55" s="1" t="s">
        <v>20</v>
      </c>
      <c r="B55" s="4">
        <v>3.2795614049300002E-2</v>
      </c>
      <c r="C55" s="4">
        <v>4.8606290585999999E-6</v>
      </c>
      <c r="D55" s="4">
        <v>4.4637228000199996E-12</v>
      </c>
      <c r="E55" s="4">
        <v>1.6103128307100001E-44</v>
      </c>
      <c r="F55" s="1">
        <v>7.7597857803800002E-3</v>
      </c>
    </row>
  </sheetData>
  <mergeCells count="4">
    <mergeCell ref="B1:F1"/>
    <mergeCell ref="B15:F15"/>
    <mergeCell ref="B29:F29"/>
    <mergeCell ref="B43:F43"/>
  </mergeCells>
  <conditionalFormatting sqref="B1:F1048576">
    <cfRule type="colorScale" priority="1">
      <colorScale>
        <cfvo type="num" val="1E-3"/>
        <cfvo type="num" val="0.01"/>
        <cfvo type="num" val="0.05"/>
        <color rgb="FFFF0000"/>
        <color theme="7"/>
        <color theme="0"/>
      </colorScale>
    </cfRule>
  </conditionalFormatting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topLeftCell="A13" workbookViewId="0">
      <selection activeCell="C45" sqref="C45"/>
    </sheetView>
  </sheetViews>
  <sheetFormatPr baseColWidth="10" defaultColWidth="8.83203125" defaultRowHeight="14" x14ac:dyDescent="0"/>
  <cols>
    <col min="1" max="1" width="25.6640625" customWidth="1"/>
    <col min="2" max="6" width="20.6640625" style="3" customWidth="1"/>
  </cols>
  <sheetData>
    <row r="1" spans="1:6">
      <c r="A1" s="1" t="s">
        <v>0</v>
      </c>
      <c r="B1" s="13" t="s">
        <v>35</v>
      </c>
      <c r="C1" s="14"/>
      <c r="D1" s="14"/>
      <c r="E1" s="14"/>
      <c r="F1" s="15"/>
    </row>
    <row r="2" spans="1:6">
      <c r="A2" s="1" t="s">
        <v>10</v>
      </c>
      <c r="B2" s="4" t="s">
        <v>26</v>
      </c>
      <c r="C2" s="4" t="s">
        <v>56</v>
      </c>
      <c r="D2" s="4" t="s">
        <v>27</v>
      </c>
      <c r="E2" s="4" t="s">
        <v>57</v>
      </c>
      <c r="F2" s="4" t="s">
        <v>1</v>
      </c>
    </row>
    <row r="3" spans="1:6">
      <c r="A3" s="1" t="s">
        <v>2</v>
      </c>
      <c r="B3" s="4" t="s">
        <v>7</v>
      </c>
      <c r="C3" s="4" t="s">
        <v>6</v>
      </c>
      <c r="D3" s="4" t="s">
        <v>8</v>
      </c>
      <c r="E3" s="4" t="s">
        <v>8</v>
      </c>
      <c r="F3" s="4" t="s">
        <v>8</v>
      </c>
    </row>
    <row r="4" spans="1:6">
      <c r="A4" s="1" t="s">
        <v>19</v>
      </c>
      <c r="B4" s="4">
        <v>0.22698607506999999</v>
      </c>
      <c r="C4" s="4">
        <v>5.51567173812E-58</v>
      </c>
      <c r="D4" s="4">
        <v>7.4832329834900001E-298</v>
      </c>
      <c r="E4" s="4">
        <v>0</v>
      </c>
      <c r="F4" s="4">
        <v>4.18145199097E-44</v>
      </c>
    </row>
    <row r="5" spans="1:6">
      <c r="A5" s="1" t="s">
        <v>20</v>
      </c>
      <c r="B5" s="4">
        <v>0.460880065053</v>
      </c>
      <c r="C5" s="4">
        <v>8.6204673817599999E-47</v>
      </c>
      <c r="D5" s="4">
        <v>1.1207856842199999E-248</v>
      </c>
      <c r="E5" s="4">
        <v>0</v>
      </c>
      <c r="F5" s="4">
        <v>2.8495550240099998E-41</v>
      </c>
    </row>
    <row r="6" spans="1:6">
      <c r="A6" s="1" t="s">
        <v>40</v>
      </c>
      <c r="B6" s="4" t="s">
        <v>26</v>
      </c>
      <c r="C6" s="4" t="s">
        <v>56</v>
      </c>
      <c r="D6" s="4" t="s">
        <v>27</v>
      </c>
      <c r="E6" s="4" t="s">
        <v>57</v>
      </c>
      <c r="F6" s="4" t="s">
        <v>1</v>
      </c>
    </row>
    <row r="7" spans="1:6">
      <c r="A7" s="1" t="s">
        <v>2</v>
      </c>
      <c r="B7" s="4" t="s">
        <v>7</v>
      </c>
      <c r="C7" s="4" t="s">
        <v>6</v>
      </c>
      <c r="D7" s="4" t="s">
        <v>8</v>
      </c>
      <c r="E7" s="4" t="s">
        <v>8</v>
      </c>
      <c r="F7" s="4" t="s">
        <v>8</v>
      </c>
    </row>
    <row r="8" spans="1:6">
      <c r="A8" s="1" t="s">
        <v>19</v>
      </c>
      <c r="B8" s="4">
        <v>5.4498236068E-2</v>
      </c>
      <c r="C8" s="4">
        <v>7.1580850084799996E-53</v>
      </c>
      <c r="D8" s="4">
        <v>8.8630592825700004E-233</v>
      </c>
      <c r="E8" s="4">
        <v>0</v>
      </c>
      <c r="F8" s="4">
        <v>1.83552814391E-31</v>
      </c>
    </row>
    <row r="9" spans="1:6">
      <c r="A9" s="1" t="s">
        <v>20</v>
      </c>
      <c r="B9" s="4">
        <v>0.140590367228</v>
      </c>
      <c r="C9" s="4">
        <v>1.5284073045999999E-43</v>
      </c>
      <c r="D9" s="4">
        <v>1.2333824622400001E-191</v>
      </c>
      <c r="E9" s="4">
        <v>0</v>
      </c>
      <c r="F9" s="2">
        <v>5.7386103194399998E-28</v>
      </c>
    </row>
    <row r="10" spans="1:6">
      <c r="A10" s="1" t="s">
        <v>9</v>
      </c>
      <c r="B10" s="4" t="s">
        <v>26</v>
      </c>
      <c r="C10" s="4" t="s">
        <v>56</v>
      </c>
      <c r="D10" s="4" t="s">
        <v>27</v>
      </c>
      <c r="E10" s="4" t="s">
        <v>57</v>
      </c>
      <c r="F10" s="4" t="s">
        <v>1</v>
      </c>
    </row>
    <row r="11" spans="1:6">
      <c r="A11" s="1" t="s">
        <v>2</v>
      </c>
      <c r="B11" s="4" t="s">
        <v>13</v>
      </c>
      <c r="C11" s="4" t="s">
        <v>6</v>
      </c>
      <c r="D11" s="4" t="s">
        <v>8</v>
      </c>
      <c r="E11" s="4" t="s">
        <v>8</v>
      </c>
      <c r="F11" s="4" t="s">
        <v>8</v>
      </c>
    </row>
    <row r="12" spans="1:6">
      <c r="A12" s="1" t="s">
        <v>19</v>
      </c>
      <c r="B12" s="4">
        <v>7.0873855715299999E-2</v>
      </c>
      <c r="C12" s="4">
        <v>1.8567597486500001E-7</v>
      </c>
      <c r="D12" s="4">
        <v>8.8682875543299998E-60</v>
      </c>
      <c r="E12" s="4">
        <v>1.9192138159800001E-161</v>
      </c>
      <c r="F12" s="4">
        <v>7.5255440149599999E-20</v>
      </c>
    </row>
    <row r="13" spans="1:6">
      <c r="A13" s="1" t="s">
        <v>20</v>
      </c>
      <c r="B13" s="4">
        <v>3.6120530263099998E-2</v>
      </c>
      <c r="C13" s="4">
        <v>9.4045560984899998E-23</v>
      </c>
      <c r="D13" s="4">
        <v>1.75869635092E-140</v>
      </c>
      <c r="E13" s="4">
        <v>0</v>
      </c>
      <c r="F13" s="4">
        <v>2.6642522964800001E-25</v>
      </c>
    </row>
    <row r="15" spans="1:6">
      <c r="A15" s="1" t="s">
        <v>0</v>
      </c>
      <c r="B15" s="13" t="s">
        <v>36</v>
      </c>
      <c r="C15" s="14"/>
      <c r="D15" s="14"/>
      <c r="E15" s="14"/>
      <c r="F15" s="15"/>
    </row>
    <row r="16" spans="1:6">
      <c r="A16" s="1" t="s">
        <v>10</v>
      </c>
      <c r="B16" s="4" t="s">
        <v>26</v>
      </c>
      <c r="C16" s="4" t="s">
        <v>56</v>
      </c>
      <c r="D16" s="4" t="s">
        <v>27</v>
      </c>
      <c r="E16" s="4" t="s">
        <v>57</v>
      </c>
      <c r="F16" s="4" t="s">
        <v>1</v>
      </c>
    </row>
    <row r="17" spans="1:6">
      <c r="A17" s="1" t="s">
        <v>2</v>
      </c>
      <c r="B17" s="4" t="s">
        <v>6</v>
      </c>
      <c r="C17" s="4" t="s">
        <v>6</v>
      </c>
      <c r="D17" s="4" t="s">
        <v>8</v>
      </c>
      <c r="E17" s="4" t="s">
        <v>8</v>
      </c>
      <c r="F17" s="4" t="s">
        <v>8</v>
      </c>
    </row>
    <row r="18" spans="1:6">
      <c r="A18" s="1" t="s">
        <v>19</v>
      </c>
      <c r="B18" s="4">
        <v>5.0362520049699996E-6</v>
      </c>
      <c r="C18" s="3">
        <v>7.6415073638600003E-157</v>
      </c>
      <c r="D18" s="4">
        <v>4.6432296010500001E-223</v>
      </c>
      <c r="E18" s="4">
        <v>0</v>
      </c>
      <c r="F18" s="4">
        <v>1.51081821863E-31</v>
      </c>
    </row>
    <row r="19" spans="1:6">
      <c r="A19" s="1" t="s">
        <v>20</v>
      </c>
      <c r="B19" s="4">
        <v>9.1954940129600004E-5</v>
      </c>
      <c r="C19" s="4">
        <v>3.5968191405599998E-130</v>
      </c>
      <c r="D19" s="4">
        <v>8.5143001093300004E-188</v>
      </c>
      <c r="E19" s="4">
        <v>0</v>
      </c>
      <c r="F19" s="4">
        <v>7.3753348100700001E-28</v>
      </c>
    </row>
    <row r="20" spans="1:6">
      <c r="A20" s="1" t="s">
        <v>40</v>
      </c>
      <c r="B20" s="4" t="s">
        <v>26</v>
      </c>
      <c r="C20" s="4" t="s">
        <v>56</v>
      </c>
      <c r="D20" s="4" t="s">
        <v>27</v>
      </c>
      <c r="E20" s="4" t="s">
        <v>57</v>
      </c>
      <c r="F20" s="4" t="s">
        <v>1</v>
      </c>
    </row>
    <row r="21" spans="1:6">
      <c r="A21" s="1" t="s">
        <v>2</v>
      </c>
      <c r="B21" s="4" t="s">
        <v>6</v>
      </c>
      <c r="C21" s="4" t="s">
        <v>6</v>
      </c>
      <c r="D21" s="4" t="s">
        <v>8</v>
      </c>
      <c r="E21" s="4" t="s">
        <v>8</v>
      </c>
      <c r="F21" s="4" t="s">
        <v>8</v>
      </c>
    </row>
    <row r="22" spans="1:6">
      <c r="A22" s="1" t="s">
        <v>19</v>
      </c>
      <c r="B22" s="4">
        <v>1.9494214636300001E-4</v>
      </c>
      <c r="C22" s="4">
        <v>8.5196749635500003E-116</v>
      </c>
      <c r="D22" s="4">
        <v>3.96108088005E-166</v>
      </c>
      <c r="E22" s="4">
        <v>0</v>
      </c>
      <c r="F22" s="4">
        <v>3.6208299117299998E-25</v>
      </c>
    </row>
    <row r="23" spans="1:6">
      <c r="A23" s="1" t="s">
        <v>20</v>
      </c>
      <c r="B23" s="4">
        <v>2.5705805791399999E-4</v>
      </c>
      <c r="C23" s="4">
        <v>1.8765155085800001E-101</v>
      </c>
      <c r="D23" s="4">
        <v>6.7215636479000007E-142</v>
      </c>
      <c r="E23" s="4">
        <v>0</v>
      </c>
      <c r="F23" s="4">
        <v>7.1120979733600001E-22</v>
      </c>
    </row>
    <row r="24" spans="1:6">
      <c r="A24" s="1" t="s">
        <v>9</v>
      </c>
      <c r="B24" s="4" t="s">
        <v>26</v>
      </c>
      <c r="C24" s="4" t="s">
        <v>56</v>
      </c>
      <c r="D24" s="4" t="s">
        <v>27</v>
      </c>
      <c r="E24" s="4" t="s">
        <v>57</v>
      </c>
      <c r="F24" s="4" t="s">
        <v>1</v>
      </c>
    </row>
    <row r="25" spans="1:6">
      <c r="A25" s="1" t="s">
        <v>2</v>
      </c>
      <c r="B25" s="4" t="s">
        <v>6</v>
      </c>
      <c r="C25" s="4" t="s">
        <v>6</v>
      </c>
      <c r="D25" s="4" t="s">
        <v>8</v>
      </c>
      <c r="E25" s="4" t="s">
        <v>8</v>
      </c>
      <c r="F25" s="4" t="s">
        <v>8</v>
      </c>
    </row>
    <row r="26" spans="1:6">
      <c r="A26" s="1" t="s">
        <v>19</v>
      </c>
      <c r="B26" s="4">
        <v>2.6467745169299998E-2</v>
      </c>
      <c r="C26" s="4">
        <v>1.02634078159E-42</v>
      </c>
      <c r="D26" s="4">
        <v>2.2890900104799998E-62</v>
      </c>
      <c r="E26" s="4">
        <v>3.3289641526100003E-232</v>
      </c>
      <c r="F26" s="4">
        <v>4.6881099704799998E-10</v>
      </c>
    </row>
    <row r="27" spans="1:6">
      <c r="A27" s="1" t="s">
        <v>20</v>
      </c>
      <c r="B27" s="4">
        <v>3.3629891495899997E-2</v>
      </c>
      <c r="C27" s="4">
        <v>1.6355685548100001E-83</v>
      </c>
      <c r="D27" s="4">
        <v>3.7307726517899999E-128</v>
      </c>
      <c r="E27" s="4">
        <v>0</v>
      </c>
      <c r="F27" s="4">
        <v>2.57969518956E-21</v>
      </c>
    </row>
    <row r="29" spans="1:6">
      <c r="A29" s="1" t="s">
        <v>0</v>
      </c>
      <c r="B29" s="13" t="s">
        <v>50</v>
      </c>
      <c r="C29" s="14"/>
      <c r="D29" s="14"/>
      <c r="E29" s="14"/>
      <c r="F29" s="15"/>
    </row>
    <row r="30" spans="1:6">
      <c r="A30" s="1" t="s">
        <v>10</v>
      </c>
      <c r="B30" s="4" t="s">
        <v>26</v>
      </c>
      <c r="C30" s="4" t="s">
        <v>56</v>
      </c>
      <c r="D30" s="4" t="s">
        <v>27</v>
      </c>
      <c r="E30" s="4" t="s">
        <v>57</v>
      </c>
      <c r="F30" s="4" t="s">
        <v>1</v>
      </c>
    </row>
    <row r="31" spans="1:6">
      <c r="A31" s="1" t="s">
        <v>2</v>
      </c>
      <c r="B31" s="4" t="s">
        <v>28</v>
      </c>
      <c r="C31" s="4" t="s">
        <v>6</v>
      </c>
      <c r="D31" s="4" t="s">
        <v>8</v>
      </c>
      <c r="E31" s="4" t="s">
        <v>8</v>
      </c>
      <c r="F31" s="4" t="s">
        <v>8</v>
      </c>
    </row>
    <row r="32" spans="1:6">
      <c r="A32" s="1" t="s">
        <v>19</v>
      </c>
      <c r="B32" s="4">
        <v>4.5413777418300001E-2</v>
      </c>
      <c r="C32" s="4">
        <v>1.1098768275900001E-18</v>
      </c>
      <c r="D32" s="4">
        <v>0</v>
      </c>
      <c r="E32" s="4">
        <v>0</v>
      </c>
      <c r="F32" s="4">
        <v>4.2439740066E-37</v>
      </c>
    </row>
    <row r="33" spans="1:6">
      <c r="A33" s="1" t="s">
        <v>20</v>
      </c>
      <c r="B33" s="4">
        <v>0.17011044106199999</v>
      </c>
      <c r="C33" s="4">
        <v>7.7583924661300004E-15</v>
      </c>
      <c r="D33" s="4">
        <v>0</v>
      </c>
      <c r="E33" s="4">
        <v>0</v>
      </c>
      <c r="F33" s="4">
        <v>4.1260406716300003E-30</v>
      </c>
    </row>
    <row r="34" spans="1:6">
      <c r="A34" s="1" t="s">
        <v>40</v>
      </c>
      <c r="B34" s="4" t="s">
        <v>26</v>
      </c>
      <c r="C34" s="4" t="s">
        <v>56</v>
      </c>
      <c r="D34" s="4" t="s">
        <v>27</v>
      </c>
      <c r="E34" s="4" t="s">
        <v>57</v>
      </c>
      <c r="F34" s="4" t="s">
        <v>1</v>
      </c>
    </row>
    <row r="35" spans="1:6">
      <c r="A35" s="1" t="s">
        <v>2</v>
      </c>
      <c r="B35" s="4" t="s">
        <v>7</v>
      </c>
      <c r="C35" s="4" t="s">
        <v>6</v>
      </c>
      <c r="D35" s="4" t="s">
        <v>8</v>
      </c>
      <c r="E35" s="4" t="s">
        <v>8</v>
      </c>
      <c r="F35" s="4" t="s">
        <v>8</v>
      </c>
    </row>
    <row r="36" spans="1:6">
      <c r="A36" s="1" t="s">
        <v>19</v>
      </c>
      <c r="B36" s="4">
        <v>6.5823005315299998E-2</v>
      </c>
      <c r="C36" s="4">
        <v>1.26851966134E-15</v>
      </c>
      <c r="D36" s="4">
        <v>0</v>
      </c>
      <c r="E36" s="4">
        <v>0</v>
      </c>
      <c r="F36" s="4">
        <v>2.3312287101700001E-30</v>
      </c>
    </row>
    <row r="37" spans="1:6">
      <c r="A37" s="1" t="s">
        <v>20</v>
      </c>
      <c r="B37" s="4">
        <v>0.17153139225200001</v>
      </c>
      <c r="C37" s="4">
        <v>1.11561762929E-13</v>
      </c>
      <c r="D37" s="4">
        <v>1.0096662925E-258</v>
      </c>
      <c r="E37" s="4">
        <v>0</v>
      </c>
      <c r="F37" s="4">
        <v>1.9189049016299999E-25</v>
      </c>
    </row>
    <row r="38" spans="1:6">
      <c r="A38" s="1" t="s">
        <v>9</v>
      </c>
      <c r="B38" s="4" t="s">
        <v>26</v>
      </c>
      <c r="C38" s="4" t="s">
        <v>56</v>
      </c>
      <c r="D38" s="4" t="s">
        <v>27</v>
      </c>
      <c r="E38" s="4" t="s">
        <v>57</v>
      </c>
      <c r="F38" s="4" t="s">
        <v>1</v>
      </c>
    </row>
    <row r="39" spans="1:6">
      <c r="A39" s="1" t="s">
        <v>2</v>
      </c>
      <c r="B39" s="4" t="s">
        <v>7</v>
      </c>
      <c r="C39" s="4" t="s">
        <v>6</v>
      </c>
      <c r="D39" s="4" t="s">
        <v>8</v>
      </c>
      <c r="E39" s="4" t="s">
        <v>8</v>
      </c>
      <c r="F39" s="4" t="s">
        <v>8</v>
      </c>
    </row>
    <row r="40" spans="1:6">
      <c r="A40" s="1" t="s">
        <v>19</v>
      </c>
      <c r="B40" s="4">
        <v>0.238517748167</v>
      </c>
      <c r="C40" s="4">
        <v>5.8528030534800001E-4</v>
      </c>
      <c r="D40" s="4">
        <v>2.6590137761600001E-46</v>
      </c>
      <c r="E40" s="4">
        <v>6.1878210052899999E-87</v>
      </c>
      <c r="F40" s="4">
        <v>2.39713337571E-4</v>
      </c>
    </row>
    <row r="41" spans="1:6">
      <c r="A41" s="1" t="s">
        <v>20</v>
      </c>
      <c r="B41" s="4">
        <v>0.38376100861399998</v>
      </c>
      <c r="C41" s="4">
        <v>3.85179256284E-7</v>
      </c>
      <c r="D41" s="4">
        <v>4.0539603090799999E-143</v>
      </c>
      <c r="E41" s="4">
        <v>1.2120011710600001E-260</v>
      </c>
      <c r="F41" s="4">
        <v>1.6076741207599999E-13</v>
      </c>
    </row>
    <row r="43" spans="1:6">
      <c r="A43" s="1" t="s">
        <v>0</v>
      </c>
      <c r="B43" s="13" t="s">
        <v>54</v>
      </c>
      <c r="C43" s="14"/>
      <c r="D43" s="14"/>
      <c r="E43" s="14"/>
      <c r="F43" s="15"/>
    </row>
    <row r="44" spans="1:6">
      <c r="A44" s="1" t="s">
        <v>10</v>
      </c>
      <c r="B44" s="4" t="s">
        <v>26</v>
      </c>
      <c r="C44" s="4" t="s">
        <v>56</v>
      </c>
      <c r="D44" s="4" t="s">
        <v>27</v>
      </c>
      <c r="E44" s="4" t="s">
        <v>57</v>
      </c>
      <c r="F44" s="4" t="s">
        <v>1</v>
      </c>
    </row>
    <row r="45" spans="1:6">
      <c r="A45" s="1" t="s">
        <v>2</v>
      </c>
      <c r="B45" s="4" t="s">
        <v>7</v>
      </c>
      <c r="C45" s="4" t="s">
        <v>6</v>
      </c>
      <c r="D45" s="4" t="s">
        <v>8</v>
      </c>
      <c r="E45" s="4" t="s">
        <v>8</v>
      </c>
      <c r="F45" s="4" t="s">
        <v>8</v>
      </c>
    </row>
    <row r="46" spans="1:6">
      <c r="A46" s="1" t="s">
        <v>19</v>
      </c>
      <c r="B46" s="4">
        <v>6.0523850110599998E-2</v>
      </c>
      <c r="C46" s="4">
        <v>3.8761775732799998E-60</v>
      </c>
      <c r="D46" s="4">
        <v>2.5428761830199999E-306</v>
      </c>
      <c r="E46" s="4">
        <v>0</v>
      </c>
      <c r="F46" s="4">
        <v>3.2503936325499998E-41</v>
      </c>
    </row>
    <row r="47" spans="1:6">
      <c r="A47" s="1" t="s">
        <v>20</v>
      </c>
      <c r="B47" s="4">
        <v>0.27148199995900002</v>
      </c>
      <c r="C47" s="4">
        <v>2.0521286641800001E-51</v>
      </c>
      <c r="D47" s="4">
        <v>2.8520412151699999E-246</v>
      </c>
      <c r="E47" s="4">
        <v>0</v>
      </c>
      <c r="F47" s="4">
        <v>2.4364419426900001E-35</v>
      </c>
    </row>
    <row r="48" spans="1:6">
      <c r="A48" s="1" t="s">
        <v>40</v>
      </c>
      <c r="B48" s="4" t="s">
        <v>26</v>
      </c>
      <c r="C48" s="4" t="s">
        <v>56</v>
      </c>
      <c r="D48" s="4" t="s">
        <v>27</v>
      </c>
      <c r="E48" s="4" t="s">
        <v>57</v>
      </c>
      <c r="F48" s="4" t="s">
        <v>1</v>
      </c>
    </row>
    <row r="49" spans="1:6">
      <c r="A49" s="1" t="s">
        <v>2</v>
      </c>
      <c r="B49" s="4" t="s">
        <v>7</v>
      </c>
      <c r="C49" s="4" t="s">
        <v>6</v>
      </c>
      <c r="D49" s="4" t="s">
        <v>8</v>
      </c>
      <c r="E49" s="4" t="s">
        <v>8</v>
      </c>
      <c r="F49" s="4" t="s">
        <v>8</v>
      </c>
    </row>
    <row r="50" spans="1:6">
      <c r="A50" s="1" t="s">
        <v>19</v>
      </c>
      <c r="B50" s="4">
        <v>0.45837975925300001</v>
      </c>
      <c r="C50" s="4">
        <v>8.1219252510400004E-41</v>
      </c>
      <c r="D50" s="4">
        <v>9.7148239382799996E-225</v>
      </c>
      <c r="E50" s="4">
        <v>0</v>
      </c>
      <c r="F50" s="4">
        <v>6.7343107713700004E-37</v>
      </c>
    </row>
    <row r="51" spans="1:6">
      <c r="A51" s="1" t="s">
        <v>20</v>
      </c>
      <c r="B51" s="4">
        <v>0.82382481346799996</v>
      </c>
      <c r="C51" s="4">
        <v>7.7245265944800003E-33</v>
      </c>
      <c r="D51" s="4">
        <v>3.6505874234100003E-189</v>
      </c>
      <c r="E51" s="4">
        <v>0</v>
      </c>
      <c r="F51" s="4">
        <v>2.4163737024099999E-35</v>
      </c>
    </row>
    <row r="52" spans="1:6">
      <c r="A52" s="1" t="s">
        <v>9</v>
      </c>
      <c r="B52" s="4" t="s">
        <v>26</v>
      </c>
      <c r="C52" s="4" t="s">
        <v>56</v>
      </c>
      <c r="D52" s="4" t="s">
        <v>27</v>
      </c>
      <c r="E52" s="4" t="s">
        <v>57</v>
      </c>
      <c r="F52" s="4" t="s">
        <v>1</v>
      </c>
    </row>
    <row r="53" spans="1:6">
      <c r="A53" s="1" t="s">
        <v>2</v>
      </c>
      <c r="B53" s="4" t="s">
        <v>7</v>
      </c>
      <c r="C53" s="4" t="s">
        <v>6</v>
      </c>
      <c r="D53" s="4" t="s">
        <v>8</v>
      </c>
      <c r="E53" s="4" t="s">
        <v>8</v>
      </c>
      <c r="F53" s="4" t="s">
        <v>8</v>
      </c>
    </row>
    <row r="54" spans="1:6">
      <c r="A54" s="1" t="s">
        <v>19</v>
      </c>
      <c r="B54" s="4">
        <v>0.44087053895599998</v>
      </c>
      <c r="C54" s="4">
        <v>2.7181264555399998E-13</v>
      </c>
      <c r="D54" s="4">
        <v>1.27787611097E-64</v>
      </c>
      <c r="E54" s="4">
        <v>4.9712970204400002E-181</v>
      </c>
      <c r="F54" s="4">
        <v>7.6610309309600001E-10</v>
      </c>
    </row>
    <row r="55" spans="1:6">
      <c r="A55" s="1" t="s">
        <v>20</v>
      </c>
      <c r="B55" s="4">
        <v>0.30888895848300002</v>
      </c>
      <c r="C55" s="4">
        <v>3.4463721246600001E-26</v>
      </c>
      <c r="D55" s="4">
        <v>1.18202921723E-143</v>
      </c>
      <c r="E55" s="4">
        <v>0</v>
      </c>
      <c r="F55" s="4">
        <v>4.7735608115499996E-22</v>
      </c>
    </row>
  </sheetData>
  <mergeCells count="4">
    <mergeCell ref="B1:F1"/>
    <mergeCell ref="B15:F15"/>
    <mergeCell ref="B29:F29"/>
    <mergeCell ref="B43:F43"/>
  </mergeCells>
  <conditionalFormatting sqref="B1:F1048576">
    <cfRule type="colorScale" priority="1">
      <colorScale>
        <cfvo type="num" val="1E-3"/>
        <cfvo type="num" val="0.01"/>
        <cfvo type="num" val="0.05"/>
        <color rgb="FFFF0000"/>
        <color theme="7"/>
        <color theme="0"/>
      </colorScale>
    </cfRule>
  </conditionalFormatting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activeCell="D21" sqref="D21"/>
    </sheetView>
  </sheetViews>
  <sheetFormatPr baseColWidth="10" defaultColWidth="8.83203125" defaultRowHeight="14" x14ac:dyDescent="0"/>
  <cols>
    <col min="1" max="1" width="25.6640625" customWidth="1"/>
    <col min="2" max="6" width="20.6640625" style="3" customWidth="1"/>
  </cols>
  <sheetData>
    <row r="1" spans="1:6">
      <c r="A1" s="1" t="s">
        <v>0</v>
      </c>
      <c r="B1" s="13" t="s">
        <v>14</v>
      </c>
      <c r="C1" s="14"/>
      <c r="D1" s="14"/>
      <c r="E1" s="14"/>
      <c r="F1" s="15"/>
    </row>
    <row r="2" spans="1:6">
      <c r="A2" s="1" t="s">
        <v>10</v>
      </c>
      <c r="B2" s="6" t="s">
        <v>26</v>
      </c>
      <c r="C2" s="6" t="s">
        <v>56</v>
      </c>
      <c r="D2" s="6" t="s">
        <v>27</v>
      </c>
      <c r="E2" s="6" t="s">
        <v>57</v>
      </c>
      <c r="F2" s="6" t="s">
        <v>1</v>
      </c>
    </row>
    <row r="3" spans="1:6">
      <c r="A3" s="1" t="s">
        <v>2</v>
      </c>
      <c r="B3" s="6" t="s">
        <v>7</v>
      </c>
      <c r="C3" s="6" t="s">
        <v>6</v>
      </c>
      <c r="D3" s="6" t="s">
        <v>8</v>
      </c>
      <c r="E3" s="6" t="s">
        <v>8</v>
      </c>
      <c r="F3" s="6" t="s">
        <v>8</v>
      </c>
    </row>
    <row r="4" spans="1:6">
      <c r="A4" s="1" t="s">
        <v>19</v>
      </c>
      <c r="B4" s="4">
        <v>0.90869854262600003</v>
      </c>
      <c r="C4" s="4">
        <v>4.82496173166E-9</v>
      </c>
      <c r="D4" s="4">
        <v>4.8996768758899997E-201</v>
      </c>
      <c r="E4" s="4">
        <v>0</v>
      </c>
      <c r="F4" s="4">
        <v>6.2171911880899995E-45</v>
      </c>
    </row>
    <row r="5" spans="1:6">
      <c r="A5" s="1" t="s">
        <v>20</v>
      </c>
      <c r="B5" s="4">
        <v>0.85915269734699995</v>
      </c>
      <c r="C5" s="4">
        <v>5.9314474346199999E-9</v>
      </c>
      <c r="D5" s="4">
        <v>4.8579867883200003E-151</v>
      </c>
      <c r="E5" s="4">
        <v>2.7016454121300002E-271</v>
      </c>
      <c r="F5" s="4">
        <v>4.7218750855100002E-39</v>
      </c>
    </row>
    <row r="6" spans="1:6">
      <c r="A6" s="1" t="s">
        <v>40</v>
      </c>
      <c r="B6" s="6" t="s">
        <v>26</v>
      </c>
      <c r="C6" s="6" t="s">
        <v>56</v>
      </c>
      <c r="D6" s="6" t="s">
        <v>27</v>
      </c>
      <c r="E6" s="6" t="s">
        <v>57</v>
      </c>
      <c r="F6" s="6" t="s">
        <v>1</v>
      </c>
    </row>
    <row r="7" spans="1:6">
      <c r="A7" s="1" t="s">
        <v>2</v>
      </c>
      <c r="B7" s="6" t="s">
        <v>7</v>
      </c>
      <c r="C7" s="6" t="s">
        <v>6</v>
      </c>
      <c r="D7" s="6" t="s">
        <v>8</v>
      </c>
      <c r="E7" s="6" t="s">
        <v>8</v>
      </c>
      <c r="F7" s="6" t="s">
        <v>8</v>
      </c>
    </row>
    <row r="8" spans="1:6">
      <c r="A8" s="1" t="s">
        <v>19</v>
      </c>
      <c r="B8" s="4">
        <v>0.406799128234</v>
      </c>
      <c r="C8" s="4">
        <v>1.04014037319E-9</v>
      </c>
      <c r="D8" s="4">
        <v>3.33693004696E-147</v>
      </c>
      <c r="E8" s="4">
        <v>1.1225544928800001E-263</v>
      </c>
      <c r="F8" s="4">
        <v>4.1710535781199999E-30</v>
      </c>
    </row>
    <row r="9" spans="1:6">
      <c r="A9" s="1" t="s">
        <v>20</v>
      </c>
      <c r="B9" s="4">
        <v>0.49704271315100002</v>
      </c>
      <c r="C9" s="4">
        <v>1.8957729634000001E-9</v>
      </c>
      <c r="D9" s="4">
        <v>5.4457882467899999E-121</v>
      </c>
      <c r="E9" s="4">
        <v>1.0391116954099999E-217</v>
      </c>
      <c r="F9" s="4">
        <v>1.3479249594300001E-25</v>
      </c>
    </row>
    <row r="10" spans="1:6">
      <c r="A10" s="1" t="s">
        <v>9</v>
      </c>
      <c r="B10" s="6" t="s">
        <v>26</v>
      </c>
      <c r="C10" s="6" t="s">
        <v>56</v>
      </c>
      <c r="D10" s="6" t="s">
        <v>27</v>
      </c>
      <c r="E10" s="6" t="s">
        <v>57</v>
      </c>
      <c r="F10" s="6" t="s">
        <v>1</v>
      </c>
    </row>
    <row r="11" spans="1:6">
      <c r="A11" s="1" t="s">
        <v>2</v>
      </c>
      <c r="B11" s="6" t="s">
        <v>7</v>
      </c>
      <c r="C11" s="6" t="s">
        <v>6</v>
      </c>
      <c r="D11" s="6" t="s">
        <v>8</v>
      </c>
      <c r="E11" s="6" t="s">
        <v>8</v>
      </c>
      <c r="F11" s="6" t="s">
        <v>8</v>
      </c>
    </row>
    <row r="12" spans="1:6">
      <c r="A12" s="1" t="s">
        <v>19</v>
      </c>
      <c r="B12" s="4">
        <v>0.51348955592800005</v>
      </c>
      <c r="C12" s="4">
        <v>1.15775504801E-2</v>
      </c>
      <c r="D12" s="4">
        <v>1.64111622634E-53</v>
      </c>
      <c r="E12" s="4">
        <v>7.8999156456300007E-93</v>
      </c>
      <c r="F12" s="4">
        <v>3.7872558141199998E-16</v>
      </c>
    </row>
    <row r="13" spans="1:6">
      <c r="A13" s="1" t="s">
        <v>20</v>
      </c>
      <c r="B13" s="4">
        <v>0.81254218242999998</v>
      </c>
      <c r="C13" s="4">
        <v>3.5101449135900001E-4</v>
      </c>
      <c r="D13" s="4">
        <v>3.7893519835E-114</v>
      </c>
      <c r="E13" s="4">
        <v>3.8314098420699999E-202</v>
      </c>
      <c r="F13" s="4">
        <v>1.7948812103700001E-29</v>
      </c>
    </row>
    <row r="15" spans="1:6">
      <c r="A15" s="1" t="s">
        <v>0</v>
      </c>
      <c r="B15" s="13" t="s">
        <v>15</v>
      </c>
      <c r="C15" s="14"/>
      <c r="D15" s="14"/>
      <c r="E15" s="14"/>
      <c r="F15" s="15"/>
    </row>
    <row r="16" spans="1:6">
      <c r="A16" s="1" t="s">
        <v>10</v>
      </c>
      <c r="B16" s="6" t="s">
        <v>26</v>
      </c>
      <c r="C16" s="6" t="s">
        <v>56</v>
      </c>
      <c r="D16" s="6" t="s">
        <v>27</v>
      </c>
      <c r="E16" s="6" t="s">
        <v>57</v>
      </c>
      <c r="F16" s="6" t="s">
        <v>1</v>
      </c>
    </row>
    <row r="17" spans="1:6">
      <c r="A17" s="1" t="s">
        <v>2</v>
      </c>
      <c r="B17" s="6" t="s">
        <v>7</v>
      </c>
      <c r="C17" s="6" t="s">
        <v>6</v>
      </c>
      <c r="D17" s="6" t="s">
        <v>8</v>
      </c>
      <c r="E17" s="6" t="s">
        <v>8</v>
      </c>
      <c r="F17" s="6" t="s">
        <v>8</v>
      </c>
    </row>
    <row r="18" spans="1:6">
      <c r="A18" s="1" t="s">
        <v>19</v>
      </c>
      <c r="B18" s="4">
        <v>0.177458626126</v>
      </c>
      <c r="C18" s="4">
        <v>1.5190369050900001E-29</v>
      </c>
      <c r="D18" s="4">
        <v>8.2033359229700003E-172</v>
      </c>
      <c r="E18" s="4">
        <v>0</v>
      </c>
      <c r="F18" s="4">
        <v>1.66885973473E-47</v>
      </c>
    </row>
    <row r="19" spans="1:6">
      <c r="A19" s="1" t="s">
        <v>20</v>
      </c>
      <c r="B19" s="4">
        <v>0.72583942776099997</v>
      </c>
      <c r="C19" s="4">
        <v>4.4987214693200004E-21</v>
      </c>
      <c r="D19" s="4">
        <v>2.4972177901099999E-133</v>
      </c>
      <c r="E19" s="4">
        <v>6.5841610966900005E-287</v>
      </c>
      <c r="F19" s="4">
        <v>4.17626170077E-36</v>
      </c>
    </row>
    <row r="20" spans="1:6">
      <c r="A20" s="1" t="s">
        <v>40</v>
      </c>
      <c r="B20" s="6" t="s">
        <v>26</v>
      </c>
      <c r="C20" s="6" t="s">
        <v>56</v>
      </c>
      <c r="D20" s="6" t="s">
        <v>27</v>
      </c>
      <c r="E20" s="6" t="s">
        <v>57</v>
      </c>
      <c r="F20" s="6" t="s">
        <v>1</v>
      </c>
    </row>
    <row r="21" spans="1:6">
      <c r="A21" s="1" t="s">
        <v>2</v>
      </c>
      <c r="B21" s="6" t="s">
        <v>7</v>
      </c>
      <c r="C21" s="6" t="s">
        <v>6</v>
      </c>
      <c r="D21" s="6" t="s">
        <v>8</v>
      </c>
      <c r="E21" s="6" t="s">
        <v>8</v>
      </c>
      <c r="F21" s="6" t="s">
        <v>8</v>
      </c>
    </row>
    <row r="22" spans="1:6">
      <c r="A22" s="1" t="s">
        <v>19</v>
      </c>
      <c r="B22" s="4">
        <v>0.21753077066500001</v>
      </c>
      <c r="C22" s="4">
        <v>2.3035019124000002E-22</v>
      </c>
      <c r="D22" s="4">
        <v>8.5098974683399997E-126</v>
      </c>
      <c r="E22" s="4">
        <v>7.90514796275E-269</v>
      </c>
      <c r="F22" s="4">
        <v>1.1292493146000001E-34</v>
      </c>
    </row>
    <row r="23" spans="1:6">
      <c r="A23" s="1" t="s">
        <v>20</v>
      </c>
      <c r="B23" s="4">
        <v>0.395366509162</v>
      </c>
      <c r="C23" s="4">
        <v>1.63141685178E-19</v>
      </c>
      <c r="D23" s="4">
        <v>6.9228104508400003E-101</v>
      </c>
      <c r="E23" s="4">
        <v>9.7591009964400001E-219</v>
      </c>
      <c r="F23" s="4">
        <v>9.4310780830800007E-28</v>
      </c>
    </row>
    <row r="24" spans="1:6">
      <c r="A24" s="1" t="s">
        <v>9</v>
      </c>
      <c r="B24" s="6" t="s">
        <v>26</v>
      </c>
      <c r="C24" s="6" t="s">
        <v>56</v>
      </c>
      <c r="D24" s="6" t="s">
        <v>27</v>
      </c>
      <c r="E24" s="6" t="s">
        <v>57</v>
      </c>
      <c r="F24" s="6" t="s">
        <v>1</v>
      </c>
    </row>
    <row r="25" spans="1:6">
      <c r="A25" s="1" t="s">
        <v>2</v>
      </c>
      <c r="B25" s="6" t="s">
        <v>29</v>
      </c>
      <c r="C25" s="6" t="s">
        <v>6</v>
      </c>
      <c r="D25" s="6" t="s">
        <v>8</v>
      </c>
      <c r="E25" s="6" t="s">
        <v>8</v>
      </c>
      <c r="F25" s="6" t="s">
        <v>8</v>
      </c>
    </row>
    <row r="26" spans="1:6">
      <c r="A26" s="1" t="s">
        <v>19</v>
      </c>
      <c r="B26" s="4">
        <v>2.28199338405E-2</v>
      </c>
      <c r="C26" s="4">
        <v>1.32971979342E-11</v>
      </c>
      <c r="D26" s="4">
        <v>7.3322037420800001E-39</v>
      </c>
      <c r="E26" s="4">
        <v>7.3227162680799999E-87</v>
      </c>
      <c r="F26" s="4">
        <v>3.5873160095E-6</v>
      </c>
    </row>
    <row r="27" spans="1:6">
      <c r="A27" s="1" t="s">
        <v>20</v>
      </c>
      <c r="B27" s="4">
        <v>6.2246311287300002E-2</v>
      </c>
      <c r="C27" s="4">
        <v>5.8601068959400004E-18</v>
      </c>
      <c r="D27" s="4">
        <v>1.42916193762E-86</v>
      </c>
      <c r="E27" s="4">
        <v>1.43262922815E-189</v>
      </c>
      <c r="F27" s="4">
        <v>9.9349896829100005E-20</v>
      </c>
    </row>
    <row r="29" spans="1:6">
      <c r="A29" s="1" t="s">
        <v>0</v>
      </c>
      <c r="B29" s="13" t="s">
        <v>51</v>
      </c>
      <c r="C29" s="14"/>
      <c r="D29" s="14"/>
      <c r="E29" s="14"/>
      <c r="F29" s="15"/>
    </row>
    <row r="30" spans="1:6">
      <c r="A30" s="1" t="s">
        <v>10</v>
      </c>
      <c r="B30" s="6" t="s">
        <v>26</v>
      </c>
      <c r="C30" s="6" t="s">
        <v>56</v>
      </c>
      <c r="D30" s="6" t="s">
        <v>27</v>
      </c>
      <c r="E30" s="6" t="s">
        <v>57</v>
      </c>
      <c r="F30" s="6" t="s">
        <v>1</v>
      </c>
    </row>
    <row r="31" spans="1:6">
      <c r="A31" s="1" t="s">
        <v>2</v>
      </c>
      <c r="B31" s="6" t="s">
        <v>7</v>
      </c>
      <c r="C31" s="6" t="s">
        <v>6</v>
      </c>
      <c r="D31" s="6" t="s">
        <v>8</v>
      </c>
      <c r="E31" s="6" t="s">
        <v>8</v>
      </c>
      <c r="F31" s="6" t="s">
        <v>8</v>
      </c>
    </row>
    <row r="32" spans="1:6">
      <c r="A32" s="1" t="s">
        <v>19</v>
      </c>
      <c r="B32" s="4">
        <v>0.28621629107699997</v>
      </c>
      <c r="C32" s="4">
        <v>1.60282784601E-2</v>
      </c>
      <c r="D32" s="4">
        <v>3.74772573988E-37</v>
      </c>
      <c r="E32" s="4">
        <v>1.9533086642599999E-54</v>
      </c>
      <c r="F32" s="4">
        <v>3.0564724601499998E-5</v>
      </c>
    </row>
    <row r="33" spans="1:6">
      <c r="A33" s="1" t="s">
        <v>20</v>
      </c>
      <c r="B33" s="4">
        <v>0.179024198105</v>
      </c>
      <c r="C33" s="4">
        <v>1.3038882198800001E-3</v>
      </c>
      <c r="D33" s="4">
        <v>2.2561589211700001E-90</v>
      </c>
      <c r="E33" s="4">
        <v>6.7210432865200004E-134</v>
      </c>
      <c r="F33" s="4">
        <v>9.8687681682400001E-12</v>
      </c>
    </row>
    <row r="34" spans="1:6">
      <c r="A34" s="1" t="s">
        <v>40</v>
      </c>
      <c r="B34" s="6" t="s">
        <v>26</v>
      </c>
      <c r="C34" s="6" t="s">
        <v>56</v>
      </c>
      <c r="D34" s="6" t="s">
        <v>27</v>
      </c>
      <c r="E34" s="6" t="s">
        <v>57</v>
      </c>
      <c r="F34" s="6" t="s">
        <v>1</v>
      </c>
    </row>
    <row r="35" spans="1:6">
      <c r="A35" s="1" t="s">
        <v>2</v>
      </c>
      <c r="B35" s="6" t="s">
        <v>7</v>
      </c>
      <c r="C35" s="6" t="s">
        <v>6</v>
      </c>
      <c r="D35" s="6" t="s">
        <v>8</v>
      </c>
      <c r="E35" s="6" t="s">
        <v>8</v>
      </c>
      <c r="F35" s="6" t="s">
        <v>8</v>
      </c>
    </row>
    <row r="36" spans="1:6">
      <c r="A36" s="1" t="s">
        <v>19</v>
      </c>
      <c r="B36" s="4">
        <v>0.124214933013</v>
      </c>
      <c r="C36" s="4">
        <v>2.83068403818E-5</v>
      </c>
      <c r="D36" s="4">
        <v>6.7903311009900001E-131</v>
      </c>
      <c r="E36" s="4">
        <v>1.00277607317E-192</v>
      </c>
      <c r="F36" s="4">
        <v>8.9566861232500002E-19</v>
      </c>
    </row>
    <row r="37" spans="1:6">
      <c r="A37" s="1" t="s">
        <v>20</v>
      </c>
      <c r="B37" s="4">
        <v>0.20607943546499999</v>
      </c>
      <c r="C37" s="4">
        <v>7.7585841879800001E-5</v>
      </c>
      <c r="D37" s="4">
        <v>5.2336847859999998E-107</v>
      </c>
      <c r="E37" s="4">
        <v>5.9895784472399999E-159</v>
      </c>
      <c r="F37" s="4">
        <v>1.3195593259E-14</v>
      </c>
    </row>
    <row r="38" spans="1:6">
      <c r="A38" s="1" t="s">
        <v>9</v>
      </c>
      <c r="B38" s="6" t="s">
        <v>26</v>
      </c>
      <c r="C38" s="6" t="s">
        <v>56</v>
      </c>
      <c r="D38" s="6" t="s">
        <v>27</v>
      </c>
      <c r="E38" s="6" t="s">
        <v>57</v>
      </c>
      <c r="F38" s="6" t="s">
        <v>1</v>
      </c>
    </row>
    <row r="39" spans="1:6">
      <c r="A39" s="1" t="s">
        <v>2</v>
      </c>
      <c r="B39" s="6" t="s">
        <v>7</v>
      </c>
      <c r="C39" s="6" t="s">
        <v>6</v>
      </c>
      <c r="D39" s="6" t="s">
        <v>8</v>
      </c>
      <c r="E39" s="6" t="s">
        <v>8</v>
      </c>
      <c r="F39" s="6" t="s">
        <v>8</v>
      </c>
    </row>
    <row r="40" spans="1:6">
      <c r="A40" s="1" t="s">
        <v>19</v>
      </c>
      <c r="B40" s="4">
        <v>0.14485901743400001</v>
      </c>
      <c r="C40" s="4">
        <v>8.9807186706500008E-6</v>
      </c>
      <c r="D40" s="4">
        <v>1.14867456913E-169</v>
      </c>
      <c r="E40" s="4">
        <v>7.6651763254399995E-250</v>
      </c>
      <c r="F40" s="4">
        <v>1.12428980568E-24</v>
      </c>
    </row>
    <row r="41" spans="1:6">
      <c r="A41" s="1" t="s">
        <v>20</v>
      </c>
      <c r="B41" s="4">
        <v>0.23480214124900001</v>
      </c>
      <c r="C41" s="4">
        <v>3.5559945822500001E-5</v>
      </c>
      <c r="D41" s="4">
        <v>2.7741016224799999E-132</v>
      </c>
      <c r="E41" s="4">
        <v>7.1554016567399999E-196</v>
      </c>
      <c r="F41" s="4">
        <v>3.3860558375300001E-17</v>
      </c>
    </row>
    <row r="43" spans="1:6">
      <c r="A43" s="1" t="s">
        <v>0</v>
      </c>
      <c r="B43" s="13" t="s">
        <v>55</v>
      </c>
      <c r="C43" s="14"/>
      <c r="D43" s="14"/>
      <c r="E43" s="14"/>
      <c r="F43" s="15"/>
    </row>
    <row r="44" spans="1:6">
      <c r="A44" s="1" t="s">
        <v>10</v>
      </c>
      <c r="B44" s="6" t="s">
        <v>26</v>
      </c>
      <c r="C44" s="6" t="s">
        <v>56</v>
      </c>
      <c r="D44" s="6" t="s">
        <v>27</v>
      </c>
      <c r="E44" s="6" t="s">
        <v>57</v>
      </c>
      <c r="F44" s="6" t="s">
        <v>1</v>
      </c>
    </row>
    <row r="45" spans="1:6">
      <c r="A45" s="1" t="s">
        <v>2</v>
      </c>
      <c r="B45" s="6" t="s">
        <v>7</v>
      </c>
      <c r="C45" s="6" t="s">
        <v>6</v>
      </c>
      <c r="D45" s="6" t="s">
        <v>8</v>
      </c>
      <c r="E45" s="6" t="s">
        <v>8</v>
      </c>
      <c r="F45" s="6" t="s">
        <v>8</v>
      </c>
    </row>
    <row r="46" spans="1:6">
      <c r="A46" s="1" t="s">
        <v>19</v>
      </c>
      <c r="B46" s="4">
        <v>0.65693608772000001</v>
      </c>
      <c r="C46" s="4">
        <v>4.9476929649699999E-7</v>
      </c>
      <c r="D46" s="4">
        <v>8.8171245921599997E-194</v>
      </c>
      <c r="E46" s="4">
        <v>0</v>
      </c>
      <c r="F46" s="4">
        <v>4.7066262577099998E-46</v>
      </c>
    </row>
    <row r="47" spans="1:6">
      <c r="A47" s="1" t="s">
        <v>20</v>
      </c>
      <c r="B47" s="4">
        <v>0.74894040215000002</v>
      </c>
      <c r="C47" s="4">
        <v>3.1041371897399998E-7</v>
      </c>
      <c r="D47" s="4">
        <v>6.1831408804400004E-152</v>
      </c>
      <c r="E47" s="4">
        <v>3.3099224593400001E-262</v>
      </c>
      <c r="F47" s="4">
        <v>2.25845683649E-38</v>
      </c>
    </row>
    <row r="48" spans="1:6">
      <c r="A48" s="1" t="s">
        <v>40</v>
      </c>
      <c r="B48" s="6" t="s">
        <v>26</v>
      </c>
      <c r="C48" s="6" t="s">
        <v>56</v>
      </c>
      <c r="D48" s="6" t="s">
        <v>27</v>
      </c>
      <c r="E48" s="6" t="s">
        <v>57</v>
      </c>
      <c r="F48" s="6" t="s">
        <v>1</v>
      </c>
    </row>
    <row r="49" spans="1:6">
      <c r="A49" s="1" t="s">
        <v>2</v>
      </c>
      <c r="B49" s="6" t="s">
        <v>7</v>
      </c>
      <c r="C49" s="6" t="s">
        <v>6</v>
      </c>
      <c r="D49" s="6" t="s">
        <v>8</v>
      </c>
      <c r="E49" s="6" t="s">
        <v>8</v>
      </c>
      <c r="F49" s="6" t="s">
        <v>8</v>
      </c>
    </row>
    <row r="50" spans="1:6">
      <c r="A50" s="1" t="s">
        <v>19</v>
      </c>
      <c r="B50" s="4">
        <v>0.46532498120600002</v>
      </c>
      <c r="C50" s="4">
        <v>1.5186723477E-8</v>
      </c>
      <c r="D50" s="4">
        <v>1.5240541733999999E-141</v>
      </c>
      <c r="E50" s="4">
        <v>1.6937919184499999E-244</v>
      </c>
      <c r="F50" s="4">
        <v>5.3508660046199996E-31</v>
      </c>
    </row>
    <row r="51" spans="1:6">
      <c r="A51" s="1" t="s">
        <v>20</v>
      </c>
      <c r="B51" s="4">
        <v>0.168918055767</v>
      </c>
      <c r="C51" s="4">
        <v>4.0499088382999999E-10</v>
      </c>
      <c r="D51" s="4">
        <v>7.22049129136E-118</v>
      </c>
      <c r="E51" s="4">
        <v>1.33821638041E-204</v>
      </c>
      <c r="F51" s="4">
        <v>2.2873984751100001E-26</v>
      </c>
    </row>
    <row r="52" spans="1:6">
      <c r="A52" s="1" t="s">
        <v>9</v>
      </c>
      <c r="B52" s="6" t="s">
        <v>26</v>
      </c>
      <c r="C52" s="6" t="s">
        <v>56</v>
      </c>
      <c r="D52" s="6" t="s">
        <v>27</v>
      </c>
      <c r="E52" s="6" t="s">
        <v>57</v>
      </c>
      <c r="F52" s="6" t="s">
        <v>1</v>
      </c>
    </row>
    <row r="53" spans="1:6">
      <c r="A53" s="1" t="s">
        <v>2</v>
      </c>
      <c r="B53" s="6" t="s">
        <v>7</v>
      </c>
      <c r="C53" s="6" t="s">
        <v>6</v>
      </c>
      <c r="D53" s="6" t="s">
        <v>8</v>
      </c>
      <c r="E53" s="6" t="s">
        <v>8</v>
      </c>
      <c r="F53" s="6" t="s">
        <v>8</v>
      </c>
    </row>
    <row r="54" spans="1:6">
      <c r="A54" s="1" t="s">
        <v>19</v>
      </c>
      <c r="B54" s="4">
        <v>0.69244622636399999</v>
      </c>
      <c r="C54" s="4">
        <v>1.30508756816E-2</v>
      </c>
      <c r="D54" s="4">
        <v>1.32256684682E-52</v>
      </c>
      <c r="E54" s="4">
        <v>4.9084512881599998E-89</v>
      </c>
      <c r="F54" s="4">
        <v>1.6935827781799999E-14</v>
      </c>
    </row>
    <row r="55" spans="1:6">
      <c r="A55" s="1" t="s">
        <v>20</v>
      </c>
      <c r="B55" s="4">
        <v>0.98874484932399997</v>
      </c>
      <c r="C55" s="4">
        <v>1.6084247991400001E-3</v>
      </c>
      <c r="D55" s="4">
        <v>5.5720085892099998E-111</v>
      </c>
      <c r="E55" s="4">
        <v>1.6906440730900001E-189</v>
      </c>
      <c r="F55" s="4">
        <v>1.2224258922200001E-30</v>
      </c>
    </row>
  </sheetData>
  <mergeCells count="4">
    <mergeCell ref="B43:F43"/>
    <mergeCell ref="B1:F1"/>
    <mergeCell ref="B15:F15"/>
    <mergeCell ref="B29:F29"/>
  </mergeCells>
  <conditionalFormatting sqref="A6:F7 B4:F5 A10:F11 B8:F9 A14:F17 B12:F13 A20:F21 B18:F19 A24:F25 B22:F23 A28:F31 B26:F27 A34:F35 B32:F33 A38:F39 B36:F37 A42:F45 B40:F41 A48:F49 B46:F47 A52:F53 B50:F51 A56:F1048576 B54:F55 A1:F3">
    <cfRule type="colorScale" priority="1">
      <colorScale>
        <cfvo type="num" val="1E-3"/>
        <cfvo type="num" val="0.01"/>
        <cfvo type="num" val="0.05"/>
        <color rgb="FFFF0000"/>
        <color theme="7"/>
        <color theme="0"/>
      </colorScale>
    </cfRule>
  </conditionalFormatting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scription</vt:lpstr>
      <vt:lpstr>Supplementary Table 5a</vt:lpstr>
      <vt:lpstr>Supplementary Table 5b</vt:lpstr>
      <vt:lpstr>Supplementary Table 5c</vt:lpstr>
      <vt:lpstr>Supplementary Table 5d</vt:lpstr>
      <vt:lpstr>Supplementary Table 5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ódos Dezső</dc:creator>
  <cp:lastModifiedBy>Tamas Korcsmaros</cp:lastModifiedBy>
  <cp:lastPrinted>2015-10-02T10:34:58Z</cp:lastPrinted>
  <dcterms:created xsi:type="dcterms:W3CDTF">2015-07-08T10:16:54Z</dcterms:created>
  <dcterms:modified xsi:type="dcterms:W3CDTF">2015-12-01T16:41:32Z</dcterms:modified>
</cp:coreProperties>
</file>